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pidomics\plos one\analisi statistiche rev\"/>
    </mc:Choice>
  </mc:AlternateContent>
  <xr:revisionPtr revIDLastSave="0" documentId="13_ncr:1_{3A5EE7B9-5928-4816-AD85-8BD1EBCDC8F3}" xr6:coauthVersionLast="47" xr6:coauthVersionMax="47" xr10:uidLastSave="{00000000-0000-0000-0000-000000000000}"/>
  <bookViews>
    <workbookView xWindow="-108" yWindow="-108" windowWidth="23256" windowHeight="12576" firstSheet="1" activeTab="2" xr2:uid="{1ABE031A-46A0-4AC6-8FB6-DD2835E1084A}"/>
  </bookViews>
  <sheets>
    <sheet name="PCA LvsCTRL summary and graphs" sheetId="1" r:id="rId1"/>
    <sheet name="PCA LvsCTRL result individuals" sheetId="3" r:id="rId2"/>
    <sheet name="PCA LvsCTRL result variables" sheetId="2" r:id="rId3"/>
    <sheet name="Corr eigenvalues var and ind" sheetId="4" r:id="rId4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3" uniqueCount="291">
  <si>
    <t>PCA summary of the analysis, with graphs of variables and individuals.</t>
  </si>
  <si>
    <t>Dim 1</t>
  </si>
  <si>
    <t>Dim 2</t>
  </si>
  <si>
    <t>eigenvalue</t>
  </si>
  <si>
    <t xml:space="preserve"> percentage of variance</t>
  </si>
  <si>
    <t xml:space="preserve"> cumulative percentage of variance</t>
  </si>
  <si>
    <t>PCA results of variables (expressed genes and lipidic compounds)</t>
  </si>
  <si>
    <t>Principal component 1</t>
  </si>
  <si>
    <t>Principal component 2</t>
  </si>
  <si>
    <t>Eigenvalue</t>
  </si>
  <si>
    <t>cos2</t>
  </si>
  <si>
    <t>contribute</t>
  </si>
  <si>
    <t>BMP_2.0_16.0</t>
  </si>
  <si>
    <t>BMP_2.0_17.0</t>
  </si>
  <si>
    <t>CAR_17.1</t>
  </si>
  <si>
    <t>CAR_20.5</t>
  </si>
  <si>
    <t>DG_34.3</t>
  </si>
  <si>
    <t>DG_38.5</t>
  </si>
  <si>
    <t>DG_8.0_26.3</t>
  </si>
  <si>
    <t>DG_8.0_42.1</t>
  </si>
  <si>
    <t>DG_O.16.2_26.7</t>
  </si>
  <si>
    <t>LPC_18.0</t>
  </si>
  <si>
    <t>LPC_18.3</t>
  </si>
  <si>
    <t>LPC_32.2</t>
  </si>
  <si>
    <t>LPC_34.3</t>
  </si>
  <si>
    <t>LPC_36.6</t>
  </si>
  <si>
    <t>LPC_38.2</t>
  </si>
  <si>
    <t>LPC_38.4</t>
  </si>
  <si>
    <t>LPC_38.6</t>
  </si>
  <si>
    <t>LPC_40.4</t>
  </si>
  <si>
    <t>LPC_40.5</t>
  </si>
  <si>
    <t>LPC_40.6</t>
  </si>
  <si>
    <t>LPC_40.7</t>
  </si>
  <si>
    <t>NAE_18.4</t>
  </si>
  <si>
    <t>NAGly_10.0.24.2</t>
  </si>
  <si>
    <t>NAGly_10.0.26.0</t>
  </si>
  <si>
    <t>NAGlySer_10.0.23.0</t>
  </si>
  <si>
    <t>NAOrn_16.4.20.4</t>
  </si>
  <si>
    <t>PC_16.4_24.6</t>
  </si>
  <si>
    <t>PC_32.0</t>
  </si>
  <si>
    <t>PC_32.3</t>
  </si>
  <si>
    <t>PC_33.3</t>
  </si>
  <si>
    <t>PC_34.1</t>
  </si>
  <si>
    <t>PC_34.3</t>
  </si>
  <si>
    <t>PC_34.4</t>
  </si>
  <si>
    <t>PC_35.2</t>
  </si>
  <si>
    <t>PC_36.3</t>
  </si>
  <si>
    <t>PC_36.4</t>
  </si>
  <si>
    <t>PC_36.5</t>
  </si>
  <si>
    <t>PC_36.6</t>
  </si>
  <si>
    <t>PC_38.7</t>
  </si>
  <si>
    <t>PC_8.0_26.5</t>
  </si>
  <si>
    <t>PC_8.0_30.8</t>
  </si>
  <si>
    <t>PC_8.0_32.5</t>
  </si>
  <si>
    <t>PC_8.0_32.9</t>
  </si>
  <si>
    <t>PC_9.0_22.1</t>
  </si>
  <si>
    <t>PC_9.0_24.3</t>
  </si>
  <si>
    <t>PC_O.20.5</t>
  </si>
  <si>
    <t>PC_O.29.2</t>
  </si>
  <si>
    <t>PC_O.30.0</t>
  </si>
  <si>
    <t>PC_O.31.4</t>
  </si>
  <si>
    <t>PC_O.31.6</t>
  </si>
  <si>
    <t>PC_O.33.0</t>
  </si>
  <si>
    <t>PC_O.33.1</t>
  </si>
  <si>
    <t>PC_O.33.2</t>
  </si>
  <si>
    <t>PC_O.33.5</t>
  </si>
  <si>
    <t>PC_O.33.7</t>
  </si>
  <si>
    <t>PC_O.34.4</t>
  </si>
  <si>
    <t>PC_O.35.1</t>
  </si>
  <si>
    <t>PC_O.35.5</t>
  </si>
  <si>
    <t>PC_O.35.6</t>
  </si>
  <si>
    <t>PC_O.36.5</t>
  </si>
  <si>
    <t>PC_O.36.6</t>
  </si>
  <si>
    <t>PC_O.36.7</t>
  </si>
  <si>
    <t>PC_O.37.2</t>
  </si>
  <si>
    <t>PC_O.37.4</t>
  </si>
  <si>
    <t>PC_O.38.2</t>
  </si>
  <si>
    <t>PC_O.38.8</t>
  </si>
  <si>
    <t>PC_O.39.3</t>
  </si>
  <si>
    <t>PC_O.39.5</t>
  </si>
  <si>
    <t>PC_O.39.8</t>
  </si>
  <si>
    <t>PC_O.40.4</t>
  </si>
  <si>
    <t>PC_O.40.6</t>
  </si>
  <si>
    <t>PC_O.40.7</t>
  </si>
  <si>
    <t>PE_O.16.2_26.7</t>
  </si>
  <si>
    <t>PE_O.16.3_22.6</t>
  </si>
  <si>
    <t>PE_O.16.3_24.6</t>
  </si>
  <si>
    <t>PE_P.36.5.PE_P.16.0_20.5</t>
  </si>
  <si>
    <t>PE_P.40.5.PE_P.18.0_22.5</t>
  </si>
  <si>
    <t>PI_32.2</t>
  </si>
  <si>
    <t>PS_36.3</t>
  </si>
  <si>
    <t>PS_38.6</t>
  </si>
  <si>
    <t>SL_10.0.O.26.4</t>
  </si>
  <si>
    <t>SL_21.3.O.26.2.O</t>
  </si>
  <si>
    <t>SL_24.0.O.26.2.O</t>
  </si>
  <si>
    <t>SM_42.4.2O</t>
  </si>
  <si>
    <t>SM_43.8.2O</t>
  </si>
  <si>
    <t>ST_24.1.O4.15.0</t>
  </si>
  <si>
    <t>ST_24.1.O4.17.1</t>
  </si>
  <si>
    <t>ST_27.1.O.Hex.FA_24.2</t>
  </si>
  <si>
    <t>ST_27.1.O.Hex.FA_26.3</t>
  </si>
  <si>
    <t>ST_28.1.O.Hex.FA_17.0</t>
  </si>
  <si>
    <t>ST_28.1.O.Hex.FA_19.0</t>
  </si>
  <si>
    <t>ST_28.1.O.Hex.FA_21.0</t>
  </si>
  <si>
    <t>ST_28.1.O.Hex.FA_23.0</t>
  </si>
  <si>
    <t>ST_28.2.O.Hex.FA_21.0</t>
  </si>
  <si>
    <t>TG_44.3.TG_10.0_16.1_18.2</t>
  </si>
  <si>
    <t>TG_44.4.TG_8.0_18.1_18.3</t>
  </si>
  <si>
    <t>TG_46.4.TG_10.0_18.1_18.3</t>
  </si>
  <si>
    <t>TG_48.3.TG_14.1_16.1_18.1</t>
  </si>
  <si>
    <t>X14.1_Cholesterol_ester</t>
  </si>
  <si>
    <t>X16.1_Cholesterol_ester</t>
  </si>
  <si>
    <t>X16.3_Campesterol_ester</t>
  </si>
  <si>
    <t>FBXO31</t>
  </si>
  <si>
    <t>CFDP1</t>
  </si>
  <si>
    <t>LOC100523672</t>
  </si>
  <si>
    <t>LOC110260979</t>
  </si>
  <si>
    <t>C1H15orf52</t>
  </si>
  <si>
    <t>DYRK1B</t>
  </si>
  <si>
    <t>STRN4</t>
  </si>
  <si>
    <t>ARHGAP35</t>
  </si>
  <si>
    <t>ZNF628</t>
  </si>
  <si>
    <t>EPN1</t>
  </si>
  <si>
    <t>GPR157</t>
  </si>
  <si>
    <t>KIF1B</t>
  </si>
  <si>
    <t>KIAA2013</t>
  </si>
  <si>
    <t>PLEKHM2</t>
  </si>
  <si>
    <t>ARHGEF10L</t>
  </si>
  <si>
    <t>WDTC1</t>
  </si>
  <si>
    <t>MAP7D1</t>
  </si>
  <si>
    <t>STK40</t>
  </si>
  <si>
    <t>PGM1</t>
  </si>
  <si>
    <t>MRPL37</t>
  </si>
  <si>
    <t>LRRC42</t>
  </si>
  <si>
    <t>POMGNT1</t>
  </si>
  <si>
    <t>VARS</t>
  </si>
  <si>
    <t>C7H6orf125</t>
  </si>
  <si>
    <t>APOBEC2</t>
  </si>
  <si>
    <t>TFEB</t>
  </si>
  <si>
    <t>POLG</t>
  </si>
  <si>
    <t>IDH2</t>
  </si>
  <si>
    <t>TMEM266</t>
  </si>
  <si>
    <t>FITM1</t>
  </si>
  <si>
    <t>SPP1</t>
  </si>
  <si>
    <t>SCN4B</t>
  </si>
  <si>
    <t>SLC37A4</t>
  </si>
  <si>
    <t>PKNOX2</t>
  </si>
  <si>
    <t>MAPKAPK2</t>
  </si>
  <si>
    <t>MYBPH</t>
  </si>
  <si>
    <t>VLDLR</t>
  </si>
  <si>
    <t>GRB10</t>
  </si>
  <si>
    <t>CAPN2</t>
  </si>
  <si>
    <t>IGFN1</t>
  </si>
  <si>
    <t>TNNI1</t>
  </si>
  <si>
    <t>SHISA4</t>
  </si>
  <si>
    <t>PARD3</t>
  </si>
  <si>
    <t>LOC100738684</t>
  </si>
  <si>
    <t>PRKCA</t>
  </si>
  <si>
    <t>DUSP3</t>
  </si>
  <si>
    <t>SLC43A2</t>
  </si>
  <si>
    <t>ZZEF1</t>
  </si>
  <si>
    <t>RABEP1</t>
  </si>
  <si>
    <t>KIF1C</t>
  </si>
  <si>
    <t>DHRS7C</t>
  </si>
  <si>
    <t>COX10</t>
  </si>
  <si>
    <t>EPN2</t>
  </si>
  <si>
    <t>KCNJ12</t>
  </si>
  <si>
    <t>CSRNP1</t>
  </si>
  <si>
    <t>ZBTB47</t>
  </si>
  <si>
    <t>PRKAR2A</t>
  </si>
  <si>
    <t>MLF1</t>
  </si>
  <si>
    <t>HR</t>
  </si>
  <si>
    <t>PEBP4</t>
  </si>
  <si>
    <t>RHOBTB2</t>
  </si>
  <si>
    <t>NCOR2</t>
  </si>
  <si>
    <t>RILPL1</t>
  </si>
  <si>
    <t>MYO18B</t>
  </si>
  <si>
    <t>LOC100152722</t>
  </si>
  <si>
    <t>ACTA1</t>
  </si>
  <si>
    <t>ARID5B</t>
  </si>
  <si>
    <t>LRRC20</t>
  </si>
  <si>
    <t>MYOZ1</t>
  </si>
  <si>
    <t>C14H10orf71</t>
  </si>
  <si>
    <t>PPP1R3C</t>
  </si>
  <si>
    <t>UBTD1</t>
  </si>
  <si>
    <t>HIF1AN</t>
  </si>
  <si>
    <t>NEURL1</t>
  </si>
  <si>
    <t>BNIP3</t>
  </si>
  <si>
    <t>TUBGCP2</t>
  </si>
  <si>
    <t>RXRA</t>
  </si>
  <si>
    <t>COL3A1</t>
  </si>
  <si>
    <t>CCNYL1</t>
  </si>
  <si>
    <t>DES</t>
  </si>
  <si>
    <t>SPEG</t>
  </si>
  <si>
    <t>RNPEPL1</t>
  </si>
  <si>
    <t>MOB2</t>
  </si>
  <si>
    <t>ANXA6</t>
  </si>
  <si>
    <t>TNIP1</t>
  </si>
  <si>
    <t>RALGAPA2</t>
  </si>
  <si>
    <t>NDUFS8</t>
  </si>
  <si>
    <t>CENPB</t>
  </si>
  <si>
    <t>MYLK2</t>
  </si>
  <si>
    <t>AHCY</t>
  </si>
  <si>
    <t>DBNDD2</t>
  </si>
  <si>
    <t>RBM38</t>
  </si>
  <si>
    <t>ACTN3</t>
  </si>
  <si>
    <t>EEF1A2</t>
  </si>
  <si>
    <t>PPDPF</t>
  </si>
  <si>
    <t>ABCF2</t>
  </si>
  <si>
    <t>AKR1B1</t>
  </si>
  <si>
    <t>LMOD2</t>
  </si>
  <si>
    <t>LOC100513133</t>
  </si>
  <si>
    <t>PGAM2</t>
  </si>
  <si>
    <t>TMSB4X</t>
  </si>
  <si>
    <t>PYGM</t>
  </si>
  <si>
    <t>ARAF</t>
  </si>
  <si>
    <t>PRPS1</t>
  </si>
  <si>
    <t>NAA10</t>
  </si>
  <si>
    <t>LOC100624590</t>
  </si>
  <si>
    <t>LOC100625207</t>
  </si>
  <si>
    <t>EIF1AY</t>
  </si>
  <si>
    <t>LOC100624149</t>
  </si>
  <si>
    <t>LOC100624329</t>
  </si>
  <si>
    <t>UBAC1</t>
  </si>
  <si>
    <t>BTBD6</t>
  </si>
  <si>
    <t>LOC106508719</t>
  </si>
  <si>
    <t>DUSP26</t>
  </si>
  <si>
    <t>SMTNL1</t>
  </si>
  <si>
    <t>C2H11orf96</t>
  </si>
  <si>
    <t>CSRP3</t>
  </si>
  <si>
    <t>KCNJ11</t>
  </si>
  <si>
    <t>GATAD2A</t>
  </si>
  <si>
    <t>HOMER3</t>
  </si>
  <si>
    <t>DNAJB1</t>
  </si>
  <si>
    <t>NFIX</t>
  </si>
  <si>
    <t>ASNA1</t>
  </si>
  <si>
    <t>KEAP1</t>
  </si>
  <si>
    <t>RAB11B</t>
  </si>
  <si>
    <t>EVI5L</t>
  </si>
  <si>
    <t>ZNF358</t>
  </si>
  <si>
    <t>FEM1A</t>
  </si>
  <si>
    <t>UBXN6</t>
  </si>
  <si>
    <t>DOT1L</t>
  </si>
  <si>
    <t>MBD3</t>
  </si>
  <si>
    <t>HCN2</t>
  </si>
  <si>
    <t>PDLIM7</t>
  </si>
  <si>
    <t>CLTB</t>
  </si>
  <si>
    <t>CMYA5</t>
  </si>
  <si>
    <t>REEP5</t>
  </si>
  <si>
    <t>DIAPH1</t>
  </si>
  <si>
    <t>SYNPO</t>
  </si>
  <si>
    <t>C3H7orf26</t>
  </si>
  <si>
    <t>LIMK1</t>
  </si>
  <si>
    <t>CASTOR2</t>
  </si>
  <si>
    <t>BCKDK</t>
  </si>
  <si>
    <t>ATP2A1</t>
  </si>
  <si>
    <t>ADCY9</t>
  </si>
  <si>
    <t>PGP</t>
  </si>
  <si>
    <t>RPL3L</t>
  </si>
  <si>
    <t>POLR1A</t>
  </si>
  <si>
    <t>ELMOD3</t>
  </si>
  <si>
    <t>DCTN1</t>
  </si>
  <si>
    <t>E2F6</t>
  </si>
  <si>
    <t>HSF1</t>
  </si>
  <si>
    <t>SCRIB</t>
  </si>
  <si>
    <t>FBXO32</t>
  </si>
  <si>
    <t>PTDSS1</t>
  </si>
  <si>
    <t>PEX19</t>
  </si>
  <si>
    <t>AMIGO1</t>
  </si>
  <si>
    <t>ATF4</t>
  </si>
  <si>
    <t>GGA1</t>
  </si>
  <si>
    <t>PCBP2</t>
  </si>
  <si>
    <t>MAPK6</t>
  </si>
  <si>
    <t>MDM2</t>
  </si>
  <si>
    <t>EMG1</t>
  </si>
  <si>
    <t>ATN1</t>
  </si>
  <si>
    <t>TEAD4</t>
  </si>
  <si>
    <t>BCL2L13</t>
  </si>
  <si>
    <t>TUBA8</t>
  </si>
  <si>
    <t>PCA results of the individuals (pig samples)</t>
  </si>
  <si>
    <t>Pig</t>
  </si>
  <si>
    <t>Diet</t>
  </si>
  <si>
    <t>Sample ID</t>
  </si>
  <si>
    <t>Progressive order</t>
  </si>
  <si>
    <t>D1</t>
  </si>
  <si>
    <t>D2</t>
  </si>
  <si>
    <t>Correlation of individuals eigenvalues with the variables (expressed genes and lipidic compounds)</t>
  </si>
  <si>
    <t>Dim1_eigv</t>
  </si>
  <si>
    <t>Dim2_eigv</t>
  </si>
  <si>
    <t>correlation coefficient- r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wrapText="1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0" fontId="0" fillId="0" borderId="0" xfId="0" applyAlignment="1">
      <alignment horizontal="center"/>
    </xf>
    <xf numFmtId="164" fontId="0" fillId="0" borderId="1" xfId="0" applyNumberForma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e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5</xdr:row>
      <xdr:rowOff>129540</xdr:rowOff>
    </xdr:from>
    <xdr:ext cx="6232520" cy="3733800"/>
    <xdr:pic>
      <xdr:nvPicPr>
        <xdr:cNvPr id="2" name="Immagine 1">
          <a:extLst>
            <a:ext uri="{FF2B5EF4-FFF2-40B4-BE49-F238E27FC236}">
              <a16:creationId xmlns:a16="http://schemas.microsoft.com/office/drawing/2014/main" id="{DC5EC56E-5B41-4D0A-B3F6-9761D1C662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592580"/>
          <a:ext cx="6232520" cy="3733800"/>
        </a:xfrm>
        <a:prstGeom prst="rect">
          <a:avLst/>
        </a:prstGeom>
      </xdr:spPr>
    </xdr:pic>
    <xdr:clientData/>
  </xdr:oneCellAnchor>
  <xdr:oneCellAnchor>
    <xdr:from>
      <xdr:col>8</xdr:col>
      <xdr:colOff>245520</xdr:colOff>
      <xdr:row>5</xdr:row>
      <xdr:rowOff>152400</xdr:rowOff>
    </xdr:from>
    <xdr:ext cx="6118045" cy="3665220"/>
    <xdr:pic>
      <xdr:nvPicPr>
        <xdr:cNvPr id="3" name="Immagine 2">
          <a:extLst>
            <a:ext uri="{FF2B5EF4-FFF2-40B4-BE49-F238E27FC236}">
              <a16:creationId xmlns:a16="http://schemas.microsoft.com/office/drawing/2014/main" id="{1EEF6DBD-9DD0-4F8B-8A7D-4DE432ABAC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532020" y="1615440"/>
          <a:ext cx="6118045" cy="366522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217E1-2DB2-4EFD-BCEA-46D87555432D}">
  <dimension ref="A1:C5"/>
  <sheetViews>
    <sheetView workbookViewId="0">
      <selection activeCell="K4" sqref="K4"/>
    </sheetView>
  </sheetViews>
  <sheetFormatPr defaultRowHeight="14.4" x14ac:dyDescent="0.3"/>
  <cols>
    <col min="1" max="1" width="14.44140625" customWidth="1"/>
    <col min="2" max="2" width="10.77734375" customWidth="1"/>
    <col min="3" max="3" width="10" bestFit="1" customWidth="1"/>
    <col min="4" max="4" width="11" bestFit="1" customWidth="1"/>
    <col min="5" max="5" width="18.77734375" customWidth="1"/>
  </cols>
  <sheetData>
    <row r="1" spans="1:3" x14ac:dyDescent="0.3">
      <c r="A1" s="1" t="s">
        <v>0</v>
      </c>
    </row>
    <row r="2" spans="1:3" x14ac:dyDescent="0.3">
      <c r="A2" s="2"/>
      <c r="B2" s="2" t="s">
        <v>1</v>
      </c>
      <c r="C2" s="2" t="s">
        <v>2</v>
      </c>
    </row>
    <row r="3" spans="1:3" x14ac:dyDescent="0.3">
      <c r="A3" s="3" t="s">
        <v>3</v>
      </c>
      <c r="B3" s="4">
        <v>80.078973000000005</v>
      </c>
      <c r="C3" s="4">
        <v>42.601939000000002</v>
      </c>
    </row>
    <row r="4" spans="1:3" ht="28.8" x14ac:dyDescent="0.3">
      <c r="A4" s="3" t="s">
        <v>4</v>
      </c>
      <c r="B4" s="4">
        <v>29.992124799999999</v>
      </c>
      <c r="C4" s="4">
        <v>15.9557824</v>
      </c>
    </row>
    <row r="5" spans="1:3" ht="43.2" x14ac:dyDescent="0.3">
      <c r="A5" s="3" t="s">
        <v>5</v>
      </c>
      <c r="B5" s="4">
        <v>29.99212</v>
      </c>
      <c r="C5" s="4">
        <v>45.9479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681CB-808C-4D18-A7C4-F2A36AC094DF}">
  <dimension ref="A1:K27"/>
  <sheetViews>
    <sheetView workbookViewId="0">
      <selection activeCell="K9" sqref="K9"/>
    </sheetView>
  </sheetViews>
  <sheetFormatPr defaultRowHeight="14.4" x14ac:dyDescent="0.3"/>
  <cols>
    <col min="2" max="2" width="9.44140625" bestFit="1" customWidth="1"/>
    <col min="3" max="3" width="15.6640625" bestFit="1" customWidth="1"/>
    <col min="4" max="4" width="10.109375" bestFit="1" customWidth="1"/>
    <col min="5" max="5" width="8.109375" bestFit="1" customWidth="1"/>
    <col min="6" max="6" width="9.77734375" bestFit="1" customWidth="1"/>
    <col min="7" max="7" width="10.109375" bestFit="1" customWidth="1"/>
    <col min="8" max="8" width="8.109375" bestFit="1" customWidth="1"/>
    <col min="9" max="9" width="9.77734375" bestFit="1" customWidth="1"/>
  </cols>
  <sheetData>
    <row r="1" spans="1:11" x14ac:dyDescent="0.3">
      <c r="A1" s="1" t="s">
        <v>279</v>
      </c>
    </row>
    <row r="2" spans="1:11" x14ac:dyDescent="0.3">
      <c r="A2" s="12" t="s">
        <v>280</v>
      </c>
      <c r="B2" s="12"/>
      <c r="C2" s="12"/>
      <c r="D2" s="12" t="s">
        <v>7</v>
      </c>
      <c r="E2" s="12"/>
      <c r="F2" s="12"/>
      <c r="G2" s="12" t="s">
        <v>8</v>
      </c>
      <c r="H2" s="12"/>
      <c r="I2" s="12"/>
    </row>
    <row r="3" spans="1:11" s="6" customFormat="1" x14ac:dyDescent="0.3">
      <c r="A3" s="2" t="s">
        <v>281</v>
      </c>
      <c r="B3" s="2" t="s">
        <v>282</v>
      </c>
      <c r="C3" s="2" t="s">
        <v>283</v>
      </c>
      <c r="D3" s="2" t="s">
        <v>9</v>
      </c>
      <c r="E3" s="2" t="s">
        <v>10</v>
      </c>
      <c r="F3" s="2" t="s">
        <v>11</v>
      </c>
      <c r="G3" s="2" t="s">
        <v>9</v>
      </c>
      <c r="H3" s="2" t="s">
        <v>10</v>
      </c>
      <c r="I3" s="2" t="s">
        <v>11</v>
      </c>
      <c r="K3" s="9"/>
    </row>
    <row r="4" spans="1:11" x14ac:dyDescent="0.3">
      <c r="A4" s="7" t="s">
        <v>284</v>
      </c>
      <c r="B4" s="7">
        <v>1</v>
      </c>
      <c r="C4" s="7">
        <v>1</v>
      </c>
      <c r="D4" s="8">
        <v>3.6171804999999999</v>
      </c>
      <c r="E4" s="8">
        <v>5.5367466300000001E-2</v>
      </c>
      <c r="F4" s="8">
        <v>0.68078601000000005</v>
      </c>
      <c r="G4" s="8">
        <v>-7.7176254999999996</v>
      </c>
      <c r="H4" s="8">
        <v>0.25204709260000002</v>
      </c>
      <c r="I4" s="8">
        <v>5.8254140010000004</v>
      </c>
    </row>
    <row r="5" spans="1:11" x14ac:dyDescent="0.3">
      <c r="A5" s="7" t="s">
        <v>284</v>
      </c>
      <c r="B5" s="7">
        <v>2</v>
      </c>
      <c r="C5" s="7">
        <v>2</v>
      </c>
      <c r="D5" s="8">
        <v>1.4122348</v>
      </c>
      <c r="E5" s="8">
        <v>8.6988772999999995E-3</v>
      </c>
      <c r="F5" s="8">
        <v>0.103772933</v>
      </c>
      <c r="G5" s="8">
        <v>-9.0806222999999999</v>
      </c>
      <c r="H5" s="8">
        <v>0.35965044419999997</v>
      </c>
      <c r="I5" s="8">
        <v>8.0647445960000006</v>
      </c>
    </row>
    <row r="6" spans="1:11" x14ac:dyDescent="0.3">
      <c r="A6" s="7" t="s">
        <v>284</v>
      </c>
      <c r="B6" s="7">
        <v>3</v>
      </c>
      <c r="C6" s="7">
        <v>3</v>
      </c>
      <c r="D6" s="8">
        <v>11.699991900000001</v>
      </c>
      <c r="E6" s="8">
        <v>0.39506579289999999</v>
      </c>
      <c r="F6" s="8">
        <v>7.1226463869999996</v>
      </c>
      <c r="G6" s="8">
        <v>3.0665694000000001</v>
      </c>
      <c r="H6" s="8">
        <v>2.71396294E-2</v>
      </c>
      <c r="I6" s="8">
        <v>0.91973984399999997</v>
      </c>
    </row>
    <row r="7" spans="1:11" x14ac:dyDescent="0.3">
      <c r="A7" s="7" t="s">
        <v>284</v>
      </c>
      <c r="B7" s="7">
        <v>4</v>
      </c>
      <c r="C7" s="7">
        <v>4</v>
      </c>
      <c r="D7" s="8">
        <v>8.1131063999999995</v>
      </c>
      <c r="E7" s="8">
        <v>0.32445746130000003</v>
      </c>
      <c r="F7" s="8">
        <v>3.424874059</v>
      </c>
      <c r="G7" s="8">
        <v>-2.5666069</v>
      </c>
      <c r="H7" s="8">
        <v>3.2471484100000003E-2</v>
      </c>
      <c r="I7" s="8">
        <v>0.64428513399999998</v>
      </c>
    </row>
    <row r="8" spans="1:11" x14ac:dyDescent="0.3">
      <c r="A8" s="7" t="s">
        <v>284</v>
      </c>
      <c r="B8" s="7">
        <v>5</v>
      </c>
      <c r="C8" s="7">
        <v>5</v>
      </c>
      <c r="D8" s="8">
        <v>10.717779500000001</v>
      </c>
      <c r="E8" s="8">
        <v>0.4115583458</v>
      </c>
      <c r="F8" s="8">
        <v>5.9769537619999999</v>
      </c>
      <c r="G8" s="8">
        <v>-2.5325570000000002</v>
      </c>
      <c r="H8" s="8">
        <v>2.2979481999999999E-2</v>
      </c>
      <c r="I8" s="8">
        <v>0.62730369900000005</v>
      </c>
    </row>
    <row r="9" spans="1:11" x14ac:dyDescent="0.3">
      <c r="A9" s="7" t="s">
        <v>285</v>
      </c>
      <c r="B9" s="7">
        <v>6</v>
      </c>
      <c r="C9" s="7">
        <v>6</v>
      </c>
      <c r="D9" s="8">
        <v>-8.9647620000000003</v>
      </c>
      <c r="E9" s="8">
        <v>0.46476790769999998</v>
      </c>
      <c r="F9" s="8">
        <v>4.1816511070000004</v>
      </c>
      <c r="G9" s="8">
        <v>-2.5783605999999999</v>
      </c>
      <c r="H9" s="8">
        <v>3.84455348E-2</v>
      </c>
      <c r="I9" s="8">
        <v>0.65019960399999999</v>
      </c>
    </row>
    <row r="10" spans="1:11" x14ac:dyDescent="0.3">
      <c r="A10" s="7" t="s">
        <v>284</v>
      </c>
      <c r="B10" s="7">
        <v>7</v>
      </c>
      <c r="C10" s="7">
        <v>7</v>
      </c>
      <c r="D10" s="8">
        <v>4.5117706999999996</v>
      </c>
      <c r="E10" s="8">
        <v>0.11513074700000001</v>
      </c>
      <c r="F10" s="8">
        <v>1.0591666769999999</v>
      </c>
      <c r="G10" s="8">
        <v>-8.0166622000000007</v>
      </c>
      <c r="H10" s="8">
        <v>0.36348328530000001</v>
      </c>
      <c r="I10" s="8">
        <v>6.2855974200000002</v>
      </c>
    </row>
    <row r="11" spans="1:11" x14ac:dyDescent="0.3">
      <c r="A11" s="7" t="s">
        <v>285</v>
      </c>
      <c r="B11" s="7">
        <v>8</v>
      </c>
      <c r="C11" s="7">
        <v>8</v>
      </c>
      <c r="D11" s="8">
        <v>-9.1386663000000006</v>
      </c>
      <c r="E11" s="8">
        <v>0.3241433521</v>
      </c>
      <c r="F11" s="8">
        <v>4.3454614579999999</v>
      </c>
      <c r="G11" s="8">
        <v>0.19190660000000001</v>
      </c>
      <c r="H11" s="8">
        <v>1.4293920000000001E-4</v>
      </c>
      <c r="I11" s="8">
        <v>3.601964E-3</v>
      </c>
    </row>
    <row r="12" spans="1:11" x14ac:dyDescent="0.3">
      <c r="A12" s="7" t="s">
        <v>285</v>
      </c>
      <c r="B12" s="7">
        <v>9</v>
      </c>
      <c r="C12" s="7">
        <v>9</v>
      </c>
      <c r="D12" s="8">
        <v>-12.5105807</v>
      </c>
      <c r="E12" s="8">
        <v>0.55810003779999995</v>
      </c>
      <c r="F12" s="8">
        <v>8.1437643370000004</v>
      </c>
      <c r="G12" s="8">
        <v>-0.46419820000000001</v>
      </c>
      <c r="H12" s="8">
        <v>7.683589E-4</v>
      </c>
      <c r="I12" s="8">
        <v>2.1074941999999999E-2</v>
      </c>
    </row>
    <row r="13" spans="1:11" x14ac:dyDescent="0.3">
      <c r="A13" s="7" t="s">
        <v>285</v>
      </c>
      <c r="B13" s="7">
        <v>10</v>
      </c>
      <c r="C13" s="7">
        <v>10</v>
      </c>
      <c r="D13" s="8">
        <v>-12.9962102</v>
      </c>
      <c r="E13" s="8">
        <v>0.72983400220000005</v>
      </c>
      <c r="F13" s="8">
        <v>8.7882765700000007</v>
      </c>
      <c r="G13" s="8">
        <v>-2.8637302999999998</v>
      </c>
      <c r="H13" s="8">
        <v>3.5436830699999998E-2</v>
      </c>
      <c r="I13" s="8">
        <v>0.80209097299999998</v>
      </c>
    </row>
    <row r="14" spans="1:11" x14ac:dyDescent="0.3">
      <c r="A14" s="7" t="s">
        <v>285</v>
      </c>
      <c r="B14" s="7">
        <v>11</v>
      </c>
      <c r="C14" s="7">
        <v>11</v>
      </c>
      <c r="D14" s="8">
        <v>-14.8624229</v>
      </c>
      <c r="E14" s="8">
        <v>0.7024663927</v>
      </c>
      <c r="F14" s="8">
        <v>11.493425649000001</v>
      </c>
      <c r="G14" s="8">
        <v>-2.5600253999999998</v>
      </c>
      <c r="H14" s="8">
        <v>2.08417836E-2</v>
      </c>
      <c r="I14" s="8">
        <v>0.64098512600000002</v>
      </c>
    </row>
    <row r="15" spans="1:11" x14ac:dyDescent="0.3">
      <c r="A15" s="7" t="s">
        <v>285</v>
      </c>
      <c r="B15" s="7">
        <v>12</v>
      </c>
      <c r="C15" s="7">
        <v>12</v>
      </c>
      <c r="D15" s="8">
        <v>-11.2738426</v>
      </c>
      <c r="E15" s="8">
        <v>0.64655628809999999</v>
      </c>
      <c r="F15" s="8">
        <v>6.6132386859999999</v>
      </c>
      <c r="G15" s="8">
        <v>-0.67489869999999996</v>
      </c>
      <c r="H15" s="8">
        <v>2.3170723E-3</v>
      </c>
      <c r="I15" s="8">
        <v>4.4548857999999997E-2</v>
      </c>
    </row>
    <row r="16" spans="1:11" x14ac:dyDescent="0.3">
      <c r="A16" s="7" t="s">
        <v>284</v>
      </c>
      <c r="B16" s="7">
        <v>25</v>
      </c>
      <c r="C16" s="7">
        <v>13</v>
      </c>
      <c r="D16" s="8">
        <v>9.9222876000000007</v>
      </c>
      <c r="E16" s="8">
        <v>0.39855292040000001</v>
      </c>
      <c r="F16" s="8">
        <v>5.1226405770000003</v>
      </c>
      <c r="G16" s="8">
        <v>3.3595855000000001</v>
      </c>
      <c r="H16" s="8">
        <v>4.5691326300000001E-2</v>
      </c>
      <c r="I16" s="8">
        <v>1.103902674</v>
      </c>
    </row>
    <row r="17" spans="1:9" x14ac:dyDescent="0.3">
      <c r="A17" s="7" t="s">
        <v>284</v>
      </c>
      <c r="B17" s="7">
        <v>26</v>
      </c>
      <c r="C17" s="7">
        <v>14</v>
      </c>
      <c r="D17" s="8">
        <v>9.8404834000000001</v>
      </c>
      <c r="E17" s="8">
        <v>0.31252140709999998</v>
      </c>
      <c r="F17" s="8">
        <v>5.0385216770000003</v>
      </c>
      <c r="G17" s="8">
        <v>3.4433786</v>
      </c>
      <c r="H17" s="8">
        <v>3.8266298300000001E-2</v>
      </c>
      <c r="I17" s="8">
        <v>1.159655372</v>
      </c>
    </row>
    <row r="18" spans="1:9" x14ac:dyDescent="0.3">
      <c r="A18" s="7" t="s">
        <v>284</v>
      </c>
      <c r="B18" s="7">
        <v>27</v>
      </c>
      <c r="C18" s="7">
        <v>15</v>
      </c>
      <c r="D18" s="8">
        <v>4.7432413999999996</v>
      </c>
      <c r="E18" s="8">
        <v>8.4305292000000004E-2</v>
      </c>
      <c r="F18" s="8">
        <v>1.170632881</v>
      </c>
      <c r="G18" s="8">
        <v>-7.5379984000000002</v>
      </c>
      <c r="H18" s="8">
        <v>0.2129200014</v>
      </c>
      <c r="I18" s="8">
        <v>5.5573976470000002</v>
      </c>
    </row>
    <row r="19" spans="1:9" x14ac:dyDescent="0.3">
      <c r="A19" s="7" t="s">
        <v>284</v>
      </c>
      <c r="B19" s="7">
        <v>28</v>
      </c>
      <c r="C19" s="7">
        <v>16</v>
      </c>
      <c r="D19" s="8">
        <v>10.136325899999999</v>
      </c>
      <c r="E19" s="8">
        <v>0.53415039340000003</v>
      </c>
      <c r="F19" s="8">
        <v>5.3460300370000002</v>
      </c>
      <c r="G19" s="8">
        <v>-1.065696</v>
      </c>
      <c r="H19" s="8">
        <v>5.9043096000000002E-3</v>
      </c>
      <c r="I19" s="8">
        <v>0.111077499</v>
      </c>
    </row>
    <row r="20" spans="1:9" x14ac:dyDescent="0.3">
      <c r="A20" s="7" t="s">
        <v>284</v>
      </c>
      <c r="B20" s="7">
        <v>29</v>
      </c>
      <c r="C20" s="7">
        <v>17</v>
      </c>
      <c r="D20" s="8">
        <v>5.8226326000000004</v>
      </c>
      <c r="E20" s="8">
        <v>0.12708209009999999</v>
      </c>
      <c r="F20" s="8">
        <v>1.764042452</v>
      </c>
      <c r="G20" s="8">
        <v>-5.9553804000000001</v>
      </c>
      <c r="H20" s="8">
        <v>0.13294272970000001</v>
      </c>
      <c r="I20" s="8">
        <v>3.4687931779999999</v>
      </c>
    </row>
    <row r="21" spans="1:9" x14ac:dyDescent="0.3">
      <c r="A21" s="7" t="s">
        <v>284</v>
      </c>
      <c r="B21" s="7">
        <v>30</v>
      </c>
      <c r="C21" s="7">
        <v>18</v>
      </c>
      <c r="D21" s="8">
        <v>11.045391199999999</v>
      </c>
      <c r="E21" s="8">
        <v>0.44739633960000003</v>
      </c>
      <c r="F21" s="8">
        <v>6.3479349169999999</v>
      </c>
      <c r="G21" s="8">
        <v>5.1142818999999999</v>
      </c>
      <c r="H21" s="8">
        <v>9.5917875799999996E-2</v>
      </c>
      <c r="I21" s="8">
        <v>2.558166001</v>
      </c>
    </row>
    <row r="22" spans="1:9" x14ac:dyDescent="0.3">
      <c r="A22" s="7" t="s">
        <v>285</v>
      </c>
      <c r="B22" s="7">
        <v>31</v>
      </c>
      <c r="C22" s="7">
        <v>19</v>
      </c>
      <c r="D22" s="8">
        <v>-11.529480899999999</v>
      </c>
      <c r="E22" s="8">
        <v>0.42271183550000002</v>
      </c>
      <c r="F22" s="8">
        <v>6.916554004</v>
      </c>
      <c r="G22" s="8">
        <v>-3.8900386</v>
      </c>
      <c r="H22" s="8">
        <v>4.8120785899999997E-2</v>
      </c>
      <c r="I22" s="8">
        <v>1.4800187149999999</v>
      </c>
    </row>
    <row r="23" spans="1:9" x14ac:dyDescent="0.3">
      <c r="A23" s="7" t="s">
        <v>285</v>
      </c>
      <c r="B23" s="7">
        <v>32</v>
      </c>
      <c r="C23" s="7">
        <v>20</v>
      </c>
      <c r="D23" s="8">
        <v>-2.3684897</v>
      </c>
      <c r="E23" s="8">
        <v>2.2284020700000001E-2</v>
      </c>
      <c r="F23" s="8">
        <v>0.29188599999999998</v>
      </c>
      <c r="G23" s="8">
        <v>8.7305369000000006</v>
      </c>
      <c r="H23" s="8">
        <v>0.30278367049999999</v>
      </c>
      <c r="I23" s="8">
        <v>7.4548909300000004</v>
      </c>
    </row>
    <row r="24" spans="1:9" x14ac:dyDescent="0.3">
      <c r="A24" s="7" t="s">
        <v>285</v>
      </c>
      <c r="B24" s="7">
        <v>33</v>
      </c>
      <c r="C24" s="7">
        <v>21</v>
      </c>
      <c r="D24" s="8">
        <v>-8.2760876999999997</v>
      </c>
      <c r="E24" s="8">
        <v>0.31458934960000001</v>
      </c>
      <c r="F24" s="8">
        <v>3.5638582940000001</v>
      </c>
      <c r="G24" s="8">
        <v>7.9182414999999997</v>
      </c>
      <c r="H24" s="8">
        <v>0.28797271209999997</v>
      </c>
      <c r="I24" s="8">
        <v>6.1322080330000004</v>
      </c>
    </row>
    <row r="25" spans="1:9" x14ac:dyDescent="0.3">
      <c r="A25" s="7" t="s">
        <v>285</v>
      </c>
      <c r="B25" s="7">
        <v>34</v>
      </c>
      <c r="C25" s="7">
        <v>22</v>
      </c>
      <c r="D25" s="8">
        <v>-0.38862049999999998</v>
      </c>
      <c r="E25" s="8">
        <v>2.6072779999999999E-4</v>
      </c>
      <c r="F25" s="8">
        <v>7.8581750000000002E-3</v>
      </c>
      <c r="G25" s="8">
        <v>21.4728368</v>
      </c>
      <c r="H25" s="8">
        <v>0.79600321279999997</v>
      </c>
      <c r="I25" s="8">
        <v>45.096022750000003</v>
      </c>
    </row>
    <row r="26" spans="1:9" x14ac:dyDescent="0.3">
      <c r="A26" s="7" t="s">
        <v>285</v>
      </c>
      <c r="B26" s="7">
        <v>35</v>
      </c>
      <c r="C26" s="7">
        <v>23</v>
      </c>
      <c r="D26" s="8">
        <v>-4.5206296999999998</v>
      </c>
      <c r="E26" s="8">
        <v>0.122502662</v>
      </c>
      <c r="F26" s="8">
        <v>1.063330168</v>
      </c>
      <c r="G26" s="8">
        <v>3.6744807000000002</v>
      </c>
      <c r="H26" s="8">
        <v>8.0935601400000001E-2</v>
      </c>
      <c r="I26" s="8">
        <v>1.3205393249999999</v>
      </c>
    </row>
    <row r="27" spans="1:9" x14ac:dyDescent="0.3">
      <c r="A27" s="7" t="s">
        <v>285</v>
      </c>
      <c r="B27" s="7">
        <v>36</v>
      </c>
      <c r="C27" s="7">
        <v>24</v>
      </c>
      <c r="D27" s="8">
        <v>5.2473672999999996</v>
      </c>
      <c r="E27" s="8">
        <v>6.9165726100000005E-2</v>
      </c>
      <c r="F27" s="8">
        <v>1.4326931839999999</v>
      </c>
      <c r="G27" s="8">
        <v>0.53258260000000002</v>
      </c>
      <c r="H27" s="8">
        <v>7.1249520000000002E-4</v>
      </c>
      <c r="I27" s="8">
        <v>2.7741716E-2</v>
      </c>
    </row>
  </sheetData>
  <mergeCells count="3">
    <mergeCell ref="A2:C2"/>
    <mergeCell ref="D2:F2"/>
    <mergeCell ref="G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74744-5F41-406C-A05C-B1D4CFA6A52F}">
  <dimension ref="A1:G270"/>
  <sheetViews>
    <sheetView tabSelected="1" workbookViewId="0">
      <selection activeCell="K16" sqref="K16"/>
    </sheetView>
  </sheetViews>
  <sheetFormatPr defaultRowHeight="14.4" x14ac:dyDescent="0.3"/>
  <cols>
    <col min="1" max="1" width="24.5546875" bestFit="1" customWidth="1"/>
    <col min="2" max="2" width="12.6640625" bestFit="1" customWidth="1"/>
    <col min="3" max="3" width="12" bestFit="1" customWidth="1"/>
    <col min="4" max="4" width="12.109375" bestFit="1" customWidth="1"/>
    <col min="5" max="5" width="12.6640625" bestFit="1" customWidth="1"/>
    <col min="6" max="6" width="12" bestFit="1" customWidth="1"/>
    <col min="7" max="7" width="12.109375" bestFit="1" customWidth="1"/>
  </cols>
  <sheetData>
    <row r="1" spans="1:7" x14ac:dyDescent="0.3">
      <c r="A1" s="1" t="s">
        <v>6</v>
      </c>
    </row>
    <row r="2" spans="1:7" s="6" customFormat="1" x14ac:dyDescent="0.3">
      <c r="A2" s="2"/>
      <c r="B2" s="11" t="s">
        <v>7</v>
      </c>
      <c r="C2" s="11"/>
      <c r="D2" s="11"/>
      <c r="E2" s="11" t="s">
        <v>8</v>
      </c>
      <c r="F2" s="11"/>
      <c r="G2" s="11"/>
    </row>
    <row r="3" spans="1:7" s="6" customFormat="1" x14ac:dyDescent="0.3">
      <c r="A3" s="2"/>
      <c r="B3" s="2" t="s">
        <v>9</v>
      </c>
      <c r="C3" s="2" t="s">
        <v>10</v>
      </c>
      <c r="D3" s="2" t="s">
        <v>11</v>
      </c>
      <c r="E3" s="2" t="s">
        <v>9</v>
      </c>
      <c r="F3" s="2" t="s">
        <v>10</v>
      </c>
      <c r="G3" s="2" t="s">
        <v>11</v>
      </c>
    </row>
    <row r="4" spans="1:7" x14ac:dyDescent="0.3">
      <c r="A4" s="7" t="s">
        <v>12</v>
      </c>
      <c r="B4" s="8">
        <v>-0.56420498181342105</v>
      </c>
      <c r="C4" s="8">
        <v>0.31832726150308299</v>
      </c>
      <c r="D4" s="8">
        <v>0.397516661892658</v>
      </c>
      <c r="E4" s="8">
        <v>0.39763978914037101</v>
      </c>
      <c r="F4" s="8">
        <v>0.15811740190759899</v>
      </c>
      <c r="G4" s="8">
        <v>0.37115071756429202</v>
      </c>
    </row>
    <row r="5" spans="1:7" x14ac:dyDescent="0.3">
      <c r="A5" s="7" t="s">
        <v>13</v>
      </c>
      <c r="B5" s="8">
        <v>-0.55769299201895495</v>
      </c>
      <c r="C5" s="8">
        <v>0.31102147334705499</v>
      </c>
      <c r="D5" s="8">
        <v>0.38839343284037198</v>
      </c>
      <c r="E5" s="8">
        <v>0.37534327680919299</v>
      </c>
      <c r="F5" s="8">
        <v>0.140882575445863</v>
      </c>
      <c r="G5" s="8">
        <v>0.33069521974307498</v>
      </c>
    </row>
    <row r="6" spans="1:7" x14ac:dyDescent="0.3">
      <c r="A6" s="7" t="s">
        <v>14</v>
      </c>
      <c r="B6" s="8">
        <v>0.418292385560594</v>
      </c>
      <c r="C6" s="8">
        <v>0.17496851981797301</v>
      </c>
      <c r="D6" s="8">
        <v>0.21849495894861101</v>
      </c>
      <c r="E6" s="8">
        <v>-0.11643873314520101</v>
      </c>
      <c r="F6" s="8">
        <v>1.35579785764593E-2</v>
      </c>
      <c r="G6" s="8">
        <v>3.1824792316754898E-2</v>
      </c>
    </row>
    <row r="7" spans="1:7" x14ac:dyDescent="0.3">
      <c r="A7" s="7" t="s">
        <v>15</v>
      </c>
      <c r="B7" s="8">
        <v>-0.62851407751883703</v>
      </c>
      <c r="C7" s="8">
        <v>0.39502994563935501</v>
      </c>
      <c r="D7" s="8">
        <v>0.49330046253884402</v>
      </c>
      <c r="E7" s="8">
        <v>0.13764957139042799</v>
      </c>
      <c r="F7" s="8">
        <v>1.8947404503968601E-2</v>
      </c>
      <c r="G7" s="8">
        <v>4.4475451106503902E-2</v>
      </c>
    </row>
    <row r="8" spans="1:7" x14ac:dyDescent="0.3">
      <c r="A8" s="7" t="s">
        <v>16</v>
      </c>
      <c r="B8" s="8">
        <v>-0.49825533990169102</v>
      </c>
      <c r="C8" s="8">
        <v>0.24825838374054901</v>
      </c>
      <c r="D8" s="8">
        <v>0.31001694145021802</v>
      </c>
      <c r="E8" s="8">
        <v>0.75691393668991303</v>
      </c>
      <c r="F8" s="8">
        <v>0.57291870755542196</v>
      </c>
      <c r="G8" s="8">
        <v>1.34481838715934</v>
      </c>
    </row>
    <row r="9" spans="1:7" x14ac:dyDescent="0.3">
      <c r="A9" s="7" t="s">
        <v>17</v>
      </c>
      <c r="B9" s="8">
        <v>-0.41924810202181001</v>
      </c>
      <c r="C9" s="8">
        <v>0.17576897104889</v>
      </c>
      <c r="D9" s="8">
        <v>0.219494536238409</v>
      </c>
      <c r="E9" s="8">
        <v>0.77854334485277499</v>
      </c>
      <c r="F9" s="8">
        <v>0.60612973981454699</v>
      </c>
      <c r="G9" s="8">
        <v>1.4227750086653499</v>
      </c>
    </row>
    <row r="10" spans="1:7" x14ac:dyDescent="0.3">
      <c r="A10" s="7" t="s">
        <v>18</v>
      </c>
      <c r="B10" s="8">
        <v>-0.63756217651019298</v>
      </c>
      <c r="C10" s="8">
        <v>0.40648552891641399</v>
      </c>
      <c r="D10" s="8">
        <v>0.50760581987087905</v>
      </c>
      <c r="E10" s="8">
        <v>0.71030968758415403</v>
      </c>
      <c r="F10" s="8">
        <v>0.50453985227589904</v>
      </c>
      <c r="G10" s="8">
        <v>1.18431194765908</v>
      </c>
    </row>
    <row r="11" spans="1:7" x14ac:dyDescent="0.3">
      <c r="A11" s="7" t="s">
        <v>19</v>
      </c>
      <c r="B11" s="8">
        <v>0.51139141246390496</v>
      </c>
      <c r="C11" s="8">
        <v>0.26152117674182801</v>
      </c>
      <c r="D11" s="8">
        <v>0.326579083116462</v>
      </c>
      <c r="E11" s="8">
        <v>-0.37421289750030201</v>
      </c>
      <c r="F11" s="8">
        <v>0.14003529265557199</v>
      </c>
      <c r="G11" s="8">
        <v>0.32870638352516002</v>
      </c>
    </row>
    <row r="12" spans="1:7" x14ac:dyDescent="0.3">
      <c r="A12" s="7" t="s">
        <v>20</v>
      </c>
      <c r="B12" s="8">
        <v>-0.37341360789852701</v>
      </c>
      <c r="C12" s="8">
        <v>0.139437722563795</v>
      </c>
      <c r="D12" s="8">
        <v>0.17412526264244399</v>
      </c>
      <c r="E12" s="8">
        <v>0.75846949897211602</v>
      </c>
      <c r="F12" s="8">
        <v>0.57527598087101295</v>
      </c>
      <c r="G12" s="8">
        <v>1.3503516407545899</v>
      </c>
    </row>
    <row r="13" spans="1:7" x14ac:dyDescent="0.3">
      <c r="A13" s="7" t="s">
        <v>21</v>
      </c>
      <c r="B13" s="8">
        <v>-0.215924031070268</v>
      </c>
      <c r="C13" s="8">
        <v>4.66231871936343E-2</v>
      </c>
      <c r="D13" s="8">
        <v>5.8221509689425403E-2</v>
      </c>
      <c r="E13" s="8">
        <v>0.39131738858635801</v>
      </c>
      <c r="F13" s="8">
        <v>0.15312929861004601</v>
      </c>
      <c r="G13" s="8">
        <v>0.35944208780035702</v>
      </c>
    </row>
    <row r="14" spans="1:7" x14ac:dyDescent="0.3">
      <c r="A14" s="7" t="s">
        <v>22</v>
      </c>
      <c r="B14" s="8">
        <v>-0.54002846885928002</v>
      </c>
      <c r="C14" s="8">
        <v>0.29163074717849902</v>
      </c>
      <c r="D14" s="8">
        <v>0.36417892886794301</v>
      </c>
      <c r="E14" s="8">
        <v>0.43982503248549998</v>
      </c>
      <c r="F14" s="8">
        <v>0.19344605920087199</v>
      </c>
      <c r="G14" s="8">
        <v>0.45407806361721897</v>
      </c>
    </row>
    <row r="15" spans="1:7" x14ac:dyDescent="0.3">
      <c r="A15" s="7" t="s">
        <v>23</v>
      </c>
      <c r="B15" s="8">
        <v>0.71373938561197103</v>
      </c>
      <c r="C15" s="8">
        <v>0.50942391057375402</v>
      </c>
      <c r="D15" s="8">
        <v>0.63615190060503501</v>
      </c>
      <c r="E15" s="8">
        <v>-0.28421936684794302</v>
      </c>
      <c r="F15" s="8">
        <v>8.0780648491445603E-2</v>
      </c>
      <c r="G15" s="8">
        <v>0.18961730518712799</v>
      </c>
    </row>
    <row r="16" spans="1:7" x14ac:dyDescent="0.3">
      <c r="A16" s="7" t="s">
        <v>24</v>
      </c>
      <c r="B16" s="8">
        <v>-0.311721334588485</v>
      </c>
      <c r="C16" s="8">
        <v>9.7170190437626494E-2</v>
      </c>
      <c r="D16" s="8">
        <v>0.121342952393868</v>
      </c>
      <c r="E16" s="8">
        <v>2.8324167632483702E-2</v>
      </c>
      <c r="F16" s="8">
        <v>8.0225847207303499E-4</v>
      </c>
      <c r="G16" s="8">
        <v>1.8831501402732701E-3</v>
      </c>
    </row>
    <row r="17" spans="1:7" x14ac:dyDescent="0.3">
      <c r="A17" s="7" t="s">
        <v>25</v>
      </c>
      <c r="B17" s="8">
        <v>-0.90303352482792898</v>
      </c>
      <c r="C17" s="8">
        <v>0.81546954696315399</v>
      </c>
      <c r="D17" s="8">
        <v>1.0183316711653101</v>
      </c>
      <c r="E17" s="8">
        <v>0.31350576095375898</v>
      </c>
      <c r="F17" s="8">
        <v>9.8285862151195696E-2</v>
      </c>
      <c r="G17" s="8">
        <v>0.230707485853828</v>
      </c>
    </row>
    <row r="18" spans="1:7" x14ac:dyDescent="0.3">
      <c r="A18" s="7" t="s">
        <v>26</v>
      </c>
      <c r="B18" s="8">
        <v>0.56427571746323302</v>
      </c>
      <c r="C18" s="8">
        <v>0.31840708531864598</v>
      </c>
      <c r="D18" s="8">
        <v>0.39761634326004103</v>
      </c>
      <c r="E18" s="8">
        <v>-0.466354875779592</v>
      </c>
      <c r="F18" s="8">
        <v>0.21748687016339799</v>
      </c>
      <c r="G18" s="8">
        <v>0.51050932375633795</v>
      </c>
    </row>
    <row r="19" spans="1:7" x14ac:dyDescent="0.3">
      <c r="A19" s="7" t="s">
        <v>27</v>
      </c>
      <c r="B19" s="8">
        <v>-0.80734542151848299</v>
      </c>
      <c r="C19" s="8">
        <v>0.65180662964685698</v>
      </c>
      <c r="D19" s="8">
        <v>0.81395477846691699</v>
      </c>
      <c r="E19" s="8">
        <v>0.18221154967327899</v>
      </c>
      <c r="F19" s="8">
        <v>3.32010488343377E-2</v>
      </c>
      <c r="G19" s="8">
        <v>7.7933187303144899E-2</v>
      </c>
    </row>
    <row r="20" spans="1:7" x14ac:dyDescent="0.3">
      <c r="A20" s="7" t="s">
        <v>28</v>
      </c>
      <c r="B20" s="8">
        <v>-0.66153716940885399</v>
      </c>
      <c r="C20" s="8">
        <v>0.43763142650947801</v>
      </c>
      <c r="D20" s="8">
        <v>0.54649979704513896</v>
      </c>
      <c r="E20" s="8">
        <v>0.38602536962280998</v>
      </c>
      <c r="F20" s="8">
        <v>0.14901558599242701</v>
      </c>
      <c r="G20" s="8">
        <v>0.34978592490201299</v>
      </c>
    </row>
    <row r="21" spans="1:7" x14ac:dyDescent="0.3">
      <c r="A21" s="7" t="s">
        <v>29</v>
      </c>
      <c r="B21" s="8">
        <v>0.50559792218995203</v>
      </c>
      <c r="C21" s="8">
        <v>0.25562925892279598</v>
      </c>
      <c r="D21" s="8">
        <v>0.31922144904984701</v>
      </c>
      <c r="E21" s="8">
        <v>-0.48903917341076902</v>
      </c>
      <c r="F21" s="8">
        <v>0.23915931313028899</v>
      </c>
      <c r="G21" s="8">
        <v>0.56138128763564099</v>
      </c>
    </row>
    <row r="22" spans="1:7" x14ac:dyDescent="0.3">
      <c r="A22" s="7" t="s">
        <v>30</v>
      </c>
      <c r="B22" s="8">
        <v>0.546406144849093</v>
      </c>
      <c r="C22" s="8">
        <v>0.29855967512884801</v>
      </c>
      <c r="D22" s="8">
        <v>0.37283154723406098</v>
      </c>
      <c r="E22" s="8">
        <v>-0.43773072421630299</v>
      </c>
      <c r="F22" s="8">
        <v>0.191608186922929</v>
      </c>
      <c r="G22" s="8">
        <v>0.44976400579359999</v>
      </c>
    </row>
    <row r="23" spans="1:7" x14ac:dyDescent="0.3">
      <c r="A23" s="7" t="s">
        <v>31</v>
      </c>
      <c r="B23" s="8">
        <v>-0.83606428078671502</v>
      </c>
      <c r="C23" s="8">
        <v>0.699003481607407</v>
      </c>
      <c r="D23" s="8">
        <v>0.87289266193505399</v>
      </c>
      <c r="E23" s="8">
        <v>0.24122188493515601</v>
      </c>
      <c r="F23" s="8">
        <v>5.8187997771669699E-2</v>
      </c>
      <c r="G23" s="8">
        <v>0.13658532752267999</v>
      </c>
    </row>
    <row r="24" spans="1:7" x14ac:dyDescent="0.3">
      <c r="A24" s="7" t="s">
        <v>32</v>
      </c>
      <c r="B24" s="8">
        <v>-0.66919895866116796</v>
      </c>
      <c r="C24" s="8">
        <v>0.44782724627319198</v>
      </c>
      <c r="D24" s="8">
        <v>0.55923200294730702</v>
      </c>
      <c r="E24" s="8">
        <v>0.28974890231102002</v>
      </c>
      <c r="F24" s="8">
        <v>8.3954426390440998E-2</v>
      </c>
      <c r="G24" s="8">
        <v>0.197067148976556</v>
      </c>
    </row>
    <row r="25" spans="1:7" x14ac:dyDescent="0.3">
      <c r="A25" s="7" t="s">
        <v>33</v>
      </c>
      <c r="B25" s="8">
        <v>-0.86968756242415601</v>
      </c>
      <c r="C25" s="8">
        <v>0.75635645623526904</v>
      </c>
      <c r="D25" s="8">
        <v>0.94451317887108599</v>
      </c>
      <c r="E25" s="8">
        <v>0.35947061539664799</v>
      </c>
      <c r="F25" s="8">
        <v>0.12921912333364499</v>
      </c>
      <c r="G25" s="8">
        <v>0.30331747024491401</v>
      </c>
    </row>
    <row r="26" spans="1:7" x14ac:dyDescent="0.3">
      <c r="A26" s="7" t="s">
        <v>34</v>
      </c>
      <c r="B26" s="8">
        <v>-0.793966829307165</v>
      </c>
      <c r="C26" s="8">
        <v>0.63038332604007297</v>
      </c>
      <c r="D26" s="8">
        <v>0.78720205833773205</v>
      </c>
      <c r="E26" s="8">
        <v>0.25371503363249298</v>
      </c>
      <c r="F26" s="8">
        <v>6.4371318291136903E-2</v>
      </c>
      <c r="G26" s="8">
        <v>0.15109950382486501</v>
      </c>
    </row>
    <row r="27" spans="1:7" x14ac:dyDescent="0.3">
      <c r="A27" s="7" t="s">
        <v>35</v>
      </c>
      <c r="B27" s="8">
        <v>0.63333886396424399</v>
      </c>
      <c r="C27" s="8">
        <v>0.401118116607519</v>
      </c>
      <c r="D27" s="8">
        <v>0.50090317111262095</v>
      </c>
      <c r="E27" s="8">
        <v>-0.156080091781411</v>
      </c>
      <c r="F27" s="8">
        <v>2.43609950504938E-2</v>
      </c>
      <c r="G27" s="8">
        <v>5.7182831772398503E-2</v>
      </c>
    </row>
    <row r="28" spans="1:7" x14ac:dyDescent="0.3">
      <c r="A28" s="7" t="s">
        <v>36</v>
      </c>
      <c r="B28" s="8">
        <v>-0.186052956325852</v>
      </c>
      <c r="C28" s="8">
        <v>3.4615702557589598E-2</v>
      </c>
      <c r="D28" s="8">
        <v>4.3226956009951599E-2</v>
      </c>
      <c r="E28" s="8">
        <v>0.82413665410190995</v>
      </c>
      <c r="F28" s="8">
        <v>0.679201224634291</v>
      </c>
      <c r="G28" s="8">
        <v>1.5942965091273</v>
      </c>
    </row>
    <row r="29" spans="1:7" x14ac:dyDescent="0.3">
      <c r="A29" s="7" t="s">
        <v>37</v>
      </c>
      <c r="B29" s="8">
        <v>-0.51572447595392901</v>
      </c>
      <c r="C29" s="8">
        <v>0.26597173509795502</v>
      </c>
      <c r="D29" s="8">
        <v>0.33213679467698698</v>
      </c>
      <c r="E29" s="8">
        <v>0.28256876688229898</v>
      </c>
      <c r="F29" s="8">
        <v>7.9845108017382899E-2</v>
      </c>
      <c r="G29" s="8">
        <v>0.187421300736829</v>
      </c>
    </row>
    <row r="30" spans="1:7" x14ac:dyDescent="0.3">
      <c r="A30" s="7" t="s">
        <v>38</v>
      </c>
      <c r="B30" s="8">
        <v>-0.71902142822072701</v>
      </c>
      <c r="C30" s="8">
        <v>0.51699181424057405</v>
      </c>
      <c r="D30" s="8">
        <v>0.64560245092533897</v>
      </c>
      <c r="E30" s="8">
        <v>0.11470651575868999</v>
      </c>
      <c r="F30" s="8">
        <v>1.3157584757498701E-2</v>
      </c>
      <c r="G30" s="8">
        <v>3.0884943499213599E-2</v>
      </c>
    </row>
    <row r="31" spans="1:7" x14ac:dyDescent="0.3">
      <c r="A31" s="7" t="s">
        <v>39</v>
      </c>
      <c r="B31" s="8">
        <v>-0.18344165963633299</v>
      </c>
      <c r="C31" s="8">
        <v>3.3650842490132303E-2</v>
      </c>
      <c r="D31" s="8">
        <v>4.2022070347950601E-2</v>
      </c>
      <c r="E31" s="8">
        <v>0.26029820786365498</v>
      </c>
      <c r="F31" s="8">
        <v>6.7755157017030304E-2</v>
      </c>
      <c r="G31" s="8">
        <v>0.15904242570496999</v>
      </c>
    </row>
    <row r="32" spans="1:7" x14ac:dyDescent="0.3">
      <c r="A32" s="7" t="s">
        <v>40</v>
      </c>
      <c r="B32" s="8">
        <v>-0.825208439124407</v>
      </c>
      <c r="C32" s="8">
        <v>0.68096896800214002</v>
      </c>
      <c r="D32" s="8">
        <v>0.85037175180824698</v>
      </c>
      <c r="E32" s="8">
        <v>0.36127774416355601</v>
      </c>
      <c r="F32" s="8">
        <v>0.130521608427908</v>
      </c>
      <c r="G32" s="8">
        <v>0.306374807840398</v>
      </c>
    </row>
    <row r="33" spans="1:7" x14ac:dyDescent="0.3">
      <c r="A33" s="7" t="s">
        <v>41</v>
      </c>
      <c r="B33" s="8">
        <v>-0.85164839463544895</v>
      </c>
      <c r="C33" s="8">
        <v>0.72530498808513699</v>
      </c>
      <c r="D33" s="8">
        <v>0.90573712209346802</v>
      </c>
      <c r="E33" s="8">
        <v>0.29084740191743502</v>
      </c>
      <c r="F33" s="8">
        <v>8.4592211202122194E-2</v>
      </c>
      <c r="G33" s="8">
        <v>0.19856422828377501</v>
      </c>
    </row>
    <row r="34" spans="1:7" x14ac:dyDescent="0.3">
      <c r="A34" s="7" t="s">
        <v>42</v>
      </c>
      <c r="B34" s="8">
        <v>0.165599150222486</v>
      </c>
      <c r="C34" s="8">
        <v>2.74230785544094E-2</v>
      </c>
      <c r="D34" s="8">
        <v>3.4245042646664399E-2</v>
      </c>
      <c r="E34" s="8">
        <v>-0.16614032786765801</v>
      </c>
      <c r="F34" s="8">
        <v>2.7602608543972899E-2</v>
      </c>
      <c r="G34" s="8">
        <v>6.47919067992824E-2</v>
      </c>
    </row>
    <row r="35" spans="1:7" x14ac:dyDescent="0.3">
      <c r="A35" s="7" t="s">
        <v>43</v>
      </c>
      <c r="B35" s="8">
        <v>-0.85516522291528396</v>
      </c>
      <c r="C35" s="8">
        <v>0.73130755848374795</v>
      </c>
      <c r="D35" s="8">
        <v>0.91323293547861395</v>
      </c>
      <c r="E35" s="8">
        <v>0.29412151690840299</v>
      </c>
      <c r="F35" s="8">
        <v>8.6507466708500194E-2</v>
      </c>
      <c r="G35" s="8">
        <v>0.20305992861109601</v>
      </c>
    </row>
    <row r="36" spans="1:7" x14ac:dyDescent="0.3">
      <c r="A36" s="7" t="s">
        <v>44</v>
      </c>
      <c r="B36" s="8">
        <v>-0.74462347021622699</v>
      </c>
      <c r="C36" s="8">
        <v>0.554464112396857</v>
      </c>
      <c r="D36" s="8">
        <v>0.69239662999186502</v>
      </c>
      <c r="E36" s="8">
        <v>0.38646671516609299</v>
      </c>
      <c r="F36" s="8">
        <v>0.14935652193127</v>
      </c>
      <c r="G36" s="8">
        <v>0.35058620758322601</v>
      </c>
    </row>
    <row r="37" spans="1:7" x14ac:dyDescent="0.3">
      <c r="A37" s="7" t="s">
        <v>45</v>
      </c>
      <c r="B37" s="8">
        <v>0.75339397204552305</v>
      </c>
      <c r="C37" s="8">
        <v>0.56760247711453005</v>
      </c>
      <c r="D37" s="8">
        <v>0.70880338969141699</v>
      </c>
      <c r="E37" s="8">
        <v>-0.24029132862229899</v>
      </c>
      <c r="F37" s="8">
        <v>5.77399226110695E-2</v>
      </c>
      <c r="G37" s="8">
        <v>0.13553355576717999</v>
      </c>
    </row>
    <row r="38" spans="1:7" x14ac:dyDescent="0.3">
      <c r="A38" s="7" t="s">
        <v>46</v>
      </c>
      <c r="B38" s="8">
        <v>-0.38061523194857699</v>
      </c>
      <c r="C38" s="8">
        <v>0.14486795479126899</v>
      </c>
      <c r="D38" s="8">
        <v>0.18090635885825301</v>
      </c>
      <c r="E38" s="8">
        <v>1.8104716095108799E-2</v>
      </c>
      <c r="F38" s="8">
        <v>3.2778074488449302E-4</v>
      </c>
      <c r="G38" s="8">
        <v>7.6940334966249795E-4</v>
      </c>
    </row>
    <row r="39" spans="1:7" x14ac:dyDescent="0.3">
      <c r="A39" s="7" t="s">
        <v>47</v>
      </c>
      <c r="B39" s="8">
        <v>-0.804247023209824</v>
      </c>
      <c r="C39" s="8">
        <v>0.64681327434186298</v>
      </c>
      <c r="D39" s="8">
        <v>0.80771923984822402</v>
      </c>
      <c r="E39" s="8">
        <v>0.27788496741559598</v>
      </c>
      <c r="F39" s="8">
        <v>7.7220055115566899E-2</v>
      </c>
      <c r="G39" s="8">
        <v>0.18125948517194501</v>
      </c>
    </row>
    <row r="40" spans="1:7" x14ac:dyDescent="0.3">
      <c r="A40" s="7" t="s">
        <v>48</v>
      </c>
      <c r="B40" s="8">
        <v>-0.92527181319201102</v>
      </c>
      <c r="C40" s="8">
        <v>0.85612792828763196</v>
      </c>
      <c r="D40" s="8">
        <v>1.0691045265775301</v>
      </c>
      <c r="E40" s="8">
        <v>0.30279414266626697</v>
      </c>
      <c r="F40" s="8">
        <v>9.1684292832999906E-2</v>
      </c>
      <c r="G40" s="8">
        <v>0.215211549543601</v>
      </c>
    </row>
    <row r="41" spans="1:7" x14ac:dyDescent="0.3">
      <c r="A41" s="7" t="s">
        <v>49</v>
      </c>
      <c r="B41" s="8">
        <v>-0.74956621307662596</v>
      </c>
      <c r="C41" s="8">
        <v>0.56184950778603304</v>
      </c>
      <c r="D41" s="8">
        <v>0.70161926995050505</v>
      </c>
      <c r="E41" s="8">
        <v>0.23920778334413101</v>
      </c>
      <c r="F41" s="8">
        <v>5.7220363612412499E-2</v>
      </c>
      <c r="G41" s="8">
        <v>0.13431398921193599</v>
      </c>
    </row>
    <row r="42" spans="1:7" x14ac:dyDescent="0.3">
      <c r="A42" s="7" t="s">
        <v>50</v>
      </c>
      <c r="B42" s="8">
        <v>-0.81340460266642101</v>
      </c>
      <c r="C42" s="8">
        <v>0.661627047638919</v>
      </c>
      <c r="D42" s="8">
        <v>0.82621819492758097</v>
      </c>
      <c r="E42" s="8">
        <v>0.32907043254486401</v>
      </c>
      <c r="F42" s="8">
        <v>0.10828734957526399</v>
      </c>
      <c r="G42" s="8">
        <v>0.25418408734973802</v>
      </c>
    </row>
    <row r="43" spans="1:7" x14ac:dyDescent="0.3">
      <c r="A43" s="7" t="s">
        <v>51</v>
      </c>
      <c r="B43" s="8">
        <v>-0.87380287656120703</v>
      </c>
      <c r="C43" s="8">
        <v>0.76353146708663899</v>
      </c>
      <c r="D43" s="8">
        <v>0.95347309750706</v>
      </c>
      <c r="E43" s="8">
        <v>0.35289034508971101</v>
      </c>
      <c r="F43" s="8">
        <v>0.12453159565753499</v>
      </c>
      <c r="G43" s="8">
        <v>0.29231438494499601</v>
      </c>
    </row>
    <row r="44" spans="1:7" x14ac:dyDescent="0.3">
      <c r="A44" s="7" t="s">
        <v>52</v>
      </c>
      <c r="B44" s="8">
        <v>-0.90025402266079002</v>
      </c>
      <c r="C44" s="8">
        <v>0.81045730531693505</v>
      </c>
      <c r="D44" s="8">
        <v>1.01207254790205</v>
      </c>
      <c r="E44" s="8">
        <v>0.32758371457914698</v>
      </c>
      <c r="F44" s="8">
        <v>0.107311090057472</v>
      </c>
      <c r="G44" s="8">
        <v>0.25189250263998297</v>
      </c>
    </row>
    <row r="45" spans="1:7" x14ac:dyDescent="0.3">
      <c r="A45" s="7" t="s">
        <v>53</v>
      </c>
      <c r="B45" s="8">
        <v>-0.75465125722763604</v>
      </c>
      <c r="C45" s="8">
        <v>0.56949852003525203</v>
      </c>
      <c r="D45" s="8">
        <v>0.71117110601295397</v>
      </c>
      <c r="E45" s="8">
        <v>0.13603681470603399</v>
      </c>
      <c r="F45" s="8">
        <v>1.85060149553638E-2</v>
      </c>
      <c r="G45" s="8">
        <v>4.3439372561615001E-2</v>
      </c>
    </row>
    <row r="46" spans="1:7" x14ac:dyDescent="0.3">
      <c r="A46" s="7" t="s">
        <v>54</v>
      </c>
      <c r="B46" s="8">
        <v>-0.73378338377274199</v>
      </c>
      <c r="C46" s="8">
        <v>0.53843805430097502</v>
      </c>
      <c r="D46" s="8">
        <v>0.67238381334684405</v>
      </c>
      <c r="E46" s="8">
        <v>0.244793514967036</v>
      </c>
      <c r="F46" s="8">
        <v>5.99238649699163E-2</v>
      </c>
      <c r="G46" s="8">
        <v>0.14065994770017401</v>
      </c>
    </row>
    <row r="47" spans="1:7" x14ac:dyDescent="0.3">
      <c r="A47" s="7" t="s">
        <v>55</v>
      </c>
      <c r="B47" s="8">
        <v>0.57189062748193598</v>
      </c>
      <c r="C47" s="8">
        <v>0.32705888980168202</v>
      </c>
      <c r="D47" s="8">
        <v>0.40842043343191298</v>
      </c>
      <c r="E47" s="8">
        <v>-0.16544919456536999</v>
      </c>
      <c r="F47" s="8">
        <v>2.7373435982329601E-2</v>
      </c>
      <c r="G47" s="8">
        <v>6.4253967523315497E-2</v>
      </c>
    </row>
    <row r="48" spans="1:7" x14ac:dyDescent="0.3">
      <c r="A48" s="7" t="s">
        <v>56</v>
      </c>
      <c r="B48" s="8">
        <v>-0.76263885711939605</v>
      </c>
      <c r="C48" s="8">
        <v>0.58161802638837901</v>
      </c>
      <c r="D48" s="8">
        <v>0.72630554874504405</v>
      </c>
      <c r="E48" s="8">
        <v>0.13143388882004101</v>
      </c>
      <c r="F48" s="8">
        <v>1.72748671303589E-2</v>
      </c>
      <c r="G48" s="8">
        <v>4.0549485723319303E-2</v>
      </c>
    </row>
    <row r="49" spans="1:7" x14ac:dyDescent="0.3">
      <c r="A49" s="7" t="s">
        <v>57</v>
      </c>
      <c r="B49" s="8">
        <v>-0.61050940761147399</v>
      </c>
      <c r="C49" s="8">
        <v>0.37272173678211301</v>
      </c>
      <c r="D49" s="8">
        <v>0.46544270170534602</v>
      </c>
      <c r="E49" s="8">
        <v>0.344647824459271</v>
      </c>
      <c r="F49" s="8">
        <v>0.118782122904508</v>
      </c>
      <c r="G49" s="8">
        <v>0.27881858427942902</v>
      </c>
    </row>
    <row r="50" spans="1:7" x14ac:dyDescent="0.3">
      <c r="A50" s="7" t="s">
        <v>58</v>
      </c>
      <c r="B50" s="8">
        <v>0.62328854695510605</v>
      </c>
      <c r="C50" s="8">
        <v>0.38848861276540703</v>
      </c>
      <c r="D50" s="8">
        <v>0.48513186021398402</v>
      </c>
      <c r="E50" s="8">
        <v>-0.21062593813442401</v>
      </c>
      <c r="F50" s="8">
        <v>4.4363285815006301E-2</v>
      </c>
      <c r="G50" s="8">
        <v>0.10413442900719801</v>
      </c>
    </row>
    <row r="51" spans="1:7" x14ac:dyDescent="0.3">
      <c r="A51" s="7" t="s">
        <v>59</v>
      </c>
      <c r="B51" s="8">
        <v>0.54598488549373503</v>
      </c>
      <c r="C51" s="8">
        <v>0.29809949518760698</v>
      </c>
      <c r="D51" s="8">
        <v>0.37225688959007402</v>
      </c>
      <c r="E51" s="8">
        <v>-0.35227583508091098</v>
      </c>
      <c r="F51" s="8">
        <v>0.12409826398195301</v>
      </c>
      <c r="G51" s="8">
        <v>0.29129722073413</v>
      </c>
    </row>
    <row r="52" spans="1:7" x14ac:dyDescent="0.3">
      <c r="A52" s="7" t="s">
        <v>60</v>
      </c>
      <c r="B52" s="8">
        <v>-0.71493535980578904</v>
      </c>
      <c r="C52" s="8">
        <v>0.51113256870063295</v>
      </c>
      <c r="D52" s="8">
        <v>0.63828561693113794</v>
      </c>
      <c r="E52" s="8">
        <v>0.35450326550772399</v>
      </c>
      <c r="F52" s="8">
        <v>0.12567256525564</v>
      </c>
      <c r="G52" s="8">
        <v>0.29499259543888701</v>
      </c>
    </row>
    <row r="53" spans="1:7" x14ac:dyDescent="0.3">
      <c r="A53" s="7" t="s">
        <v>61</v>
      </c>
      <c r="B53" s="8">
        <v>-0.82647334114600401</v>
      </c>
      <c r="C53" s="8">
        <v>0.68305818362503901</v>
      </c>
      <c r="D53" s="8">
        <v>0.85298069587564196</v>
      </c>
      <c r="E53" s="8">
        <v>0.424133979279669</v>
      </c>
      <c r="F53" s="8">
        <v>0.17988963237960701</v>
      </c>
      <c r="G53" s="8">
        <v>0.42225691375251001</v>
      </c>
    </row>
    <row r="54" spans="1:7" x14ac:dyDescent="0.3">
      <c r="A54" s="7" t="s">
        <v>62</v>
      </c>
      <c r="B54" s="8">
        <v>0.53631661991809898</v>
      </c>
      <c r="C54" s="8">
        <v>0.28763551680037502</v>
      </c>
      <c r="D54" s="8">
        <v>0.35918981597857003</v>
      </c>
      <c r="E54" s="8">
        <v>-0.44514938514316199</v>
      </c>
      <c r="F54" s="8">
        <v>0.19815797509333499</v>
      </c>
      <c r="G54" s="8">
        <v>0.46513839564577403</v>
      </c>
    </row>
    <row r="55" spans="1:7" x14ac:dyDescent="0.3">
      <c r="A55" s="7" t="s">
        <v>63</v>
      </c>
      <c r="B55" s="8">
        <v>0.65383041298260103</v>
      </c>
      <c r="C55" s="8">
        <v>0.42749420894099799</v>
      </c>
      <c r="D55" s="8">
        <v>0.53384077164569899</v>
      </c>
      <c r="E55" s="8">
        <v>-0.463374284586616</v>
      </c>
      <c r="F55" s="8">
        <v>0.21471572761615801</v>
      </c>
      <c r="G55" s="8">
        <v>0.50400459035904799</v>
      </c>
    </row>
    <row r="56" spans="1:7" x14ac:dyDescent="0.3">
      <c r="A56" s="7" t="s">
        <v>64</v>
      </c>
      <c r="B56" s="8">
        <v>0.67724870176279905</v>
      </c>
      <c r="C56" s="8">
        <v>0.458665804039396</v>
      </c>
      <c r="D56" s="8">
        <v>0.57276683902326297</v>
      </c>
      <c r="E56" s="8">
        <v>-0.38185668076158102</v>
      </c>
      <c r="F56" s="8">
        <v>0.145814524642252</v>
      </c>
      <c r="G56" s="8">
        <v>0.34227203836738002</v>
      </c>
    </row>
    <row r="57" spans="1:7" x14ac:dyDescent="0.3">
      <c r="A57" s="7" t="s">
        <v>65</v>
      </c>
      <c r="B57" s="8">
        <v>-0.80995485551831403</v>
      </c>
      <c r="C57" s="8">
        <v>0.65602686797769305</v>
      </c>
      <c r="D57" s="8">
        <v>0.81922487392070897</v>
      </c>
      <c r="E57" s="8">
        <v>0.31293953171975097</v>
      </c>
      <c r="F57" s="8">
        <v>9.7931150512977003E-2</v>
      </c>
      <c r="G57" s="8">
        <v>0.22987486732187101</v>
      </c>
    </row>
    <row r="58" spans="1:7" x14ac:dyDescent="0.3">
      <c r="A58" s="7" t="s">
        <v>66</v>
      </c>
      <c r="B58" s="8">
        <v>-0.74347297593849804</v>
      </c>
      <c r="C58" s="8">
        <v>0.55275206595084703</v>
      </c>
      <c r="D58" s="8">
        <v>0.69025868244376798</v>
      </c>
      <c r="E58" s="8">
        <v>0.355410405969173</v>
      </c>
      <c r="F58" s="8">
        <v>0.126316556671172</v>
      </c>
      <c r="G58" s="8">
        <v>0.29650424357562899</v>
      </c>
    </row>
    <row r="59" spans="1:7" x14ac:dyDescent="0.3">
      <c r="A59" s="7" t="s">
        <v>67</v>
      </c>
      <c r="B59" s="8">
        <v>-0.756897354850949</v>
      </c>
      <c r="C59" s="8">
        <v>0.57289360578036297</v>
      </c>
      <c r="D59" s="8">
        <v>0.71541077793380303</v>
      </c>
      <c r="E59" s="8">
        <v>0.36889498036534202</v>
      </c>
      <c r="F59" s="8">
        <v>0.13608350653874601</v>
      </c>
      <c r="G59" s="8">
        <v>0.31943031248411502</v>
      </c>
    </row>
    <row r="60" spans="1:7" x14ac:dyDescent="0.3">
      <c r="A60" s="7" t="s">
        <v>68</v>
      </c>
      <c r="B60" s="8">
        <v>0.65274934583889099</v>
      </c>
      <c r="C60" s="8">
        <v>0.42608170849310001</v>
      </c>
      <c r="D60" s="8">
        <v>0.53207688733268399</v>
      </c>
      <c r="E60" s="8">
        <v>-0.53391783646783797</v>
      </c>
      <c r="F60" s="8">
        <v>0.28506825609849701</v>
      </c>
      <c r="G60" s="8">
        <v>0.66914385468835502</v>
      </c>
    </row>
    <row r="61" spans="1:7" x14ac:dyDescent="0.3">
      <c r="A61" s="7" t="s">
        <v>69</v>
      </c>
      <c r="B61" s="8">
        <v>-0.85749576942859496</v>
      </c>
      <c r="C61" s="8">
        <v>0.73529899458793802</v>
      </c>
      <c r="D61" s="8">
        <v>0.91821731020292596</v>
      </c>
      <c r="E61" s="8">
        <v>0.31219025412373602</v>
      </c>
      <c r="F61" s="8">
        <v>9.7462754769842896E-2</v>
      </c>
      <c r="G61" s="8">
        <v>0.22877539683936199</v>
      </c>
    </row>
    <row r="62" spans="1:7" x14ac:dyDescent="0.3">
      <c r="A62" s="7" t="s">
        <v>70</v>
      </c>
      <c r="B62" s="8">
        <v>-0.79864574230241403</v>
      </c>
      <c r="C62" s="8">
        <v>0.63783502169777295</v>
      </c>
      <c r="D62" s="8">
        <v>0.79650749190098502</v>
      </c>
      <c r="E62" s="8">
        <v>0.27629897802025299</v>
      </c>
      <c r="F62" s="8">
        <v>7.6341125255036099E-2</v>
      </c>
      <c r="G62" s="8">
        <v>0.179196363437784</v>
      </c>
    </row>
    <row r="63" spans="1:7" x14ac:dyDescent="0.3">
      <c r="A63" s="7" t="s">
        <v>71</v>
      </c>
      <c r="B63" s="8">
        <v>-0.79036449737241699</v>
      </c>
      <c r="C63" s="8">
        <v>0.62467603870675403</v>
      </c>
      <c r="D63" s="8">
        <v>0.78007498477673498</v>
      </c>
      <c r="E63" s="8">
        <v>0.181032844084378</v>
      </c>
      <c r="F63" s="8">
        <v>3.2772890637278597E-2</v>
      </c>
      <c r="G63" s="8">
        <v>7.6928166855349006E-2</v>
      </c>
    </row>
    <row r="64" spans="1:7" x14ac:dyDescent="0.3">
      <c r="A64" s="7" t="s">
        <v>72</v>
      </c>
      <c r="B64" s="8">
        <v>-0.88366746478424496</v>
      </c>
      <c r="C64" s="8">
        <v>0.78086818831821503</v>
      </c>
      <c r="D64" s="8">
        <v>0.97512262736384403</v>
      </c>
      <c r="E64" s="8">
        <v>0.23190369630257501</v>
      </c>
      <c r="F64" s="8">
        <v>5.3779324358797197E-2</v>
      </c>
      <c r="G64" s="8">
        <v>0.12623679990362399</v>
      </c>
    </row>
    <row r="65" spans="1:7" x14ac:dyDescent="0.3">
      <c r="A65" s="7" t="s">
        <v>73</v>
      </c>
      <c r="B65" s="8">
        <v>-0.75979944080931805</v>
      </c>
      <c r="C65" s="8">
        <v>0.57729519025415199</v>
      </c>
      <c r="D65" s="8">
        <v>0.72090733251350703</v>
      </c>
      <c r="E65" s="8">
        <v>0.41312885871687999</v>
      </c>
      <c r="F65" s="8">
        <v>0.17067545390471101</v>
      </c>
      <c r="G65" s="8">
        <v>0.40062837121725298</v>
      </c>
    </row>
    <row r="66" spans="1:7" x14ac:dyDescent="0.3">
      <c r="A66" s="7" t="s">
        <v>74</v>
      </c>
      <c r="B66" s="8">
        <v>0.58474544789592398</v>
      </c>
      <c r="C66" s="8">
        <v>0.34192723883500498</v>
      </c>
      <c r="D66" s="8">
        <v>0.42698754090386998</v>
      </c>
      <c r="E66" s="8">
        <v>-0.55561038019343401</v>
      </c>
      <c r="F66" s="8">
        <v>0.30870289457869299</v>
      </c>
      <c r="G66" s="8">
        <v>0.72462170168980999</v>
      </c>
    </row>
    <row r="67" spans="1:7" x14ac:dyDescent="0.3">
      <c r="A67" s="7" t="s">
        <v>75</v>
      </c>
      <c r="B67" s="8">
        <v>0.69570532616451297</v>
      </c>
      <c r="C67" s="8">
        <v>0.48400590085367101</v>
      </c>
      <c r="D67" s="8">
        <v>0.60441072227122605</v>
      </c>
      <c r="E67" s="8">
        <v>-0.37031064867627</v>
      </c>
      <c r="F67" s="8">
        <v>0.13712997652303999</v>
      </c>
      <c r="G67" s="8">
        <v>0.32188670299454802</v>
      </c>
    </row>
    <row r="68" spans="1:7" x14ac:dyDescent="0.3">
      <c r="A68" s="7" t="s">
        <v>76</v>
      </c>
      <c r="B68" s="8">
        <v>0.50997532420692204</v>
      </c>
      <c r="C68" s="8">
        <v>0.26007483129995501</v>
      </c>
      <c r="D68" s="8">
        <v>0.32477293428308202</v>
      </c>
      <c r="E68" s="8">
        <v>-0.59528443879760695</v>
      </c>
      <c r="F68" s="8">
        <v>0.354363563074582</v>
      </c>
      <c r="G68" s="8">
        <v>0.83180149134141501</v>
      </c>
    </row>
    <row r="69" spans="1:7" x14ac:dyDescent="0.3">
      <c r="A69" s="7" t="s">
        <v>77</v>
      </c>
      <c r="B69" s="8">
        <v>-0.90300444625583498</v>
      </c>
      <c r="C69" s="8">
        <v>0.81541702995780696</v>
      </c>
      <c r="D69" s="8">
        <v>1.0182660896484801</v>
      </c>
      <c r="E69" s="8">
        <v>0.30735042259123602</v>
      </c>
      <c r="F69" s="8">
        <v>9.4464282267011507E-2</v>
      </c>
      <c r="G69" s="8">
        <v>0.22173704933556901</v>
      </c>
    </row>
    <row r="70" spans="1:7" x14ac:dyDescent="0.3">
      <c r="A70" s="7" t="s">
        <v>78</v>
      </c>
      <c r="B70" s="8">
        <v>0.46204198829026499</v>
      </c>
      <c r="C70" s="8">
        <v>0.213482798943222</v>
      </c>
      <c r="D70" s="8">
        <v>0.26659032973394597</v>
      </c>
      <c r="E70" s="8">
        <v>-0.42536359598114698</v>
      </c>
      <c r="F70" s="8">
        <v>0.180934188786013</v>
      </c>
      <c r="G70" s="8">
        <v>0.42470881250050802</v>
      </c>
    </row>
    <row r="71" spans="1:7" x14ac:dyDescent="0.3">
      <c r="A71" s="7" t="s">
        <v>79</v>
      </c>
      <c r="B71" s="8">
        <v>0.58653544352054299</v>
      </c>
      <c r="C71" s="8">
        <v>0.34402382650584101</v>
      </c>
      <c r="D71" s="8">
        <v>0.42960569094336298</v>
      </c>
      <c r="E71" s="8">
        <v>-0.41648110832774199</v>
      </c>
      <c r="F71" s="8">
        <v>0.17345651359390399</v>
      </c>
      <c r="G71" s="8">
        <v>0.40715638323098502</v>
      </c>
    </row>
    <row r="72" spans="1:7" x14ac:dyDescent="0.3">
      <c r="A72" s="7" t="s">
        <v>80</v>
      </c>
      <c r="B72" s="8">
        <v>0.53949545340903604</v>
      </c>
      <c r="C72" s="8">
        <v>0.29105534424902102</v>
      </c>
      <c r="D72" s="8">
        <v>0.36346038452873303</v>
      </c>
      <c r="E72" s="8">
        <v>-0.47070667476028799</v>
      </c>
      <c r="F72" s="8">
        <v>0.22156477366388799</v>
      </c>
      <c r="G72" s="8">
        <v>0.520081431519968</v>
      </c>
    </row>
    <row r="73" spans="1:7" x14ac:dyDescent="0.3">
      <c r="A73" s="7" t="s">
        <v>81</v>
      </c>
      <c r="B73" s="8">
        <v>0.56198724320006199</v>
      </c>
      <c r="C73" s="8">
        <v>0.31582966151960501</v>
      </c>
      <c r="D73" s="8">
        <v>0.39439774080658002</v>
      </c>
      <c r="E73" s="8">
        <v>-0.55894980587471399</v>
      </c>
      <c r="F73" s="8">
        <v>0.31242488548738001</v>
      </c>
      <c r="G73" s="8">
        <v>0.73335837190991904</v>
      </c>
    </row>
    <row r="74" spans="1:7" x14ac:dyDescent="0.3">
      <c r="A74" s="7" t="s">
        <v>82</v>
      </c>
      <c r="B74" s="8">
        <v>-0.82112293954643401</v>
      </c>
      <c r="C74" s="8">
        <v>0.67424288184937697</v>
      </c>
      <c r="D74" s="8">
        <v>0.84197243563776203</v>
      </c>
      <c r="E74" s="8">
        <v>0.26547440558688801</v>
      </c>
      <c r="F74" s="8">
        <v>7.0476660021711296E-2</v>
      </c>
      <c r="G74" s="8">
        <v>0.165430639657732</v>
      </c>
    </row>
    <row r="75" spans="1:7" x14ac:dyDescent="0.3">
      <c r="A75" s="7" t="s">
        <v>83</v>
      </c>
      <c r="B75" s="8">
        <v>-0.80948361094763599</v>
      </c>
      <c r="C75" s="8">
        <v>0.65526371639282399</v>
      </c>
      <c r="D75" s="8">
        <v>0.81827187520767797</v>
      </c>
      <c r="E75" s="8">
        <v>0.239136964376438</v>
      </c>
      <c r="F75" s="8">
        <v>5.7186487731177897E-2</v>
      </c>
      <c r="G75" s="8">
        <v>0.134234471983114</v>
      </c>
    </row>
    <row r="76" spans="1:7" x14ac:dyDescent="0.3">
      <c r="A76" s="7" t="s">
        <v>84</v>
      </c>
      <c r="B76" s="8">
        <v>-0.82366974770435897</v>
      </c>
      <c r="C76" s="8">
        <v>0.67843185328336297</v>
      </c>
      <c r="D76" s="8">
        <v>0.84720348601447004</v>
      </c>
      <c r="E76" s="8">
        <v>0.14067319140849899</v>
      </c>
      <c r="F76" s="8">
        <v>1.9788946781052301E-2</v>
      </c>
      <c r="G76" s="8">
        <v>4.6450812554593199E-2</v>
      </c>
    </row>
    <row r="77" spans="1:7" x14ac:dyDescent="0.3">
      <c r="A77" s="7" t="s">
        <v>85</v>
      </c>
      <c r="B77" s="8">
        <v>-0.86715988627522</v>
      </c>
      <c r="C77" s="8">
        <v>0.75196626836485303</v>
      </c>
      <c r="D77" s="8">
        <v>0.93903085599654001</v>
      </c>
      <c r="E77" s="8">
        <v>0.35881048747477101</v>
      </c>
      <c r="F77" s="8">
        <v>0.128744965921883</v>
      </c>
      <c r="G77" s="8">
        <v>0.30220447533422901</v>
      </c>
    </row>
    <row r="78" spans="1:7" x14ac:dyDescent="0.3">
      <c r="A78" s="7" t="s">
        <v>86</v>
      </c>
      <c r="B78" s="8">
        <v>2.4477601772933898E-3</v>
      </c>
      <c r="C78" s="8">
        <v>5.9915298855433598E-6</v>
      </c>
      <c r="D78" s="8">
        <v>7.4820263539012802E-6</v>
      </c>
      <c r="E78" s="8">
        <v>-4.6704951137850302E-2</v>
      </c>
      <c r="F78" s="8">
        <v>2.18135246078899E-3</v>
      </c>
      <c r="G78" s="8">
        <v>5.1203126367810603E-3</v>
      </c>
    </row>
    <row r="79" spans="1:7" x14ac:dyDescent="0.3">
      <c r="A79" s="7" t="s">
        <v>87</v>
      </c>
      <c r="B79" s="8">
        <v>-0.86192111327922005</v>
      </c>
      <c r="C79" s="8">
        <v>0.74290800551648895</v>
      </c>
      <c r="D79" s="8">
        <v>0.92771919392579805</v>
      </c>
      <c r="E79" s="8">
        <v>0.36704508406639802</v>
      </c>
      <c r="F79" s="8">
        <v>0.13472209373730901</v>
      </c>
      <c r="G79" s="8">
        <v>0.31623465323308803</v>
      </c>
    </row>
    <row r="80" spans="1:7" x14ac:dyDescent="0.3">
      <c r="A80" s="7" t="s">
        <v>88</v>
      </c>
      <c r="B80" s="8">
        <v>-0.83831001862392696</v>
      </c>
      <c r="C80" s="8">
        <v>0.70276368732524896</v>
      </c>
      <c r="D80" s="8">
        <v>0.87758828372355002</v>
      </c>
      <c r="E80" s="8">
        <v>0.188866163078277</v>
      </c>
      <c r="F80" s="8">
        <v>3.5670427555910197E-2</v>
      </c>
      <c r="G80" s="8">
        <v>8.3729587151564006E-2</v>
      </c>
    </row>
    <row r="81" spans="1:7" x14ac:dyDescent="0.3">
      <c r="A81" s="7" t="s">
        <v>89</v>
      </c>
      <c r="B81" s="8">
        <v>-0.79324068804026104</v>
      </c>
      <c r="C81" s="8">
        <v>0.62923078916258701</v>
      </c>
      <c r="D81" s="8">
        <v>0.78576280802004606</v>
      </c>
      <c r="E81" s="8">
        <v>0.252866273621772</v>
      </c>
      <c r="F81" s="8">
        <v>6.3941352335360899E-2</v>
      </c>
      <c r="G81" s="8">
        <v>0.15009024000513899</v>
      </c>
    </row>
    <row r="82" spans="1:7" x14ac:dyDescent="0.3">
      <c r="A82" s="7" t="s">
        <v>90</v>
      </c>
      <c r="B82" s="8">
        <v>-0.79396795642059403</v>
      </c>
      <c r="C82" s="8">
        <v>0.63038511582269496</v>
      </c>
      <c r="D82" s="8">
        <v>0.78720429335967201</v>
      </c>
      <c r="E82" s="8">
        <v>0.39658236928367602</v>
      </c>
      <c r="F82" s="8">
        <v>0.15727757562665401</v>
      </c>
      <c r="G82" s="8">
        <v>0.36917938409282502</v>
      </c>
    </row>
    <row r="83" spans="1:7" x14ac:dyDescent="0.3">
      <c r="A83" s="7" t="s">
        <v>91</v>
      </c>
      <c r="B83" s="8">
        <v>-0.62072400497451596</v>
      </c>
      <c r="C83" s="8">
        <v>0.38529829035160301</v>
      </c>
      <c r="D83" s="8">
        <v>0.48114789003716502</v>
      </c>
      <c r="E83" s="8">
        <v>0.44629466045604399</v>
      </c>
      <c r="F83" s="8">
        <v>0.19917892395157599</v>
      </c>
      <c r="G83" s="8">
        <v>0.46753488013616501</v>
      </c>
    </row>
    <row r="84" spans="1:7" x14ac:dyDescent="0.3">
      <c r="A84" s="7" t="s">
        <v>92</v>
      </c>
      <c r="B84" s="8">
        <v>0.60052052284076796</v>
      </c>
      <c r="C84" s="8">
        <v>0.36062489835294897</v>
      </c>
      <c r="D84" s="8">
        <v>0.45033656593453503</v>
      </c>
      <c r="E84" s="8">
        <v>-4.5322262465190499E-2</v>
      </c>
      <c r="F84" s="8">
        <v>2.05410747496361E-3</v>
      </c>
      <c r="G84" s="8">
        <v>4.8216290812345E-3</v>
      </c>
    </row>
    <row r="85" spans="1:7" x14ac:dyDescent="0.3">
      <c r="A85" s="7" t="s">
        <v>93</v>
      </c>
      <c r="B85" s="8">
        <v>-0.89776770489520397</v>
      </c>
      <c r="C85" s="8">
        <v>0.80598685195280195</v>
      </c>
      <c r="D85" s="8">
        <v>1.0064899921068999</v>
      </c>
      <c r="E85" s="8">
        <v>0.33448538438651698</v>
      </c>
      <c r="F85" s="8">
        <v>0.111880472368196</v>
      </c>
      <c r="G85" s="8">
        <v>0.26261826402355198</v>
      </c>
    </row>
    <row r="86" spans="1:7" x14ac:dyDescent="0.3">
      <c r="A86" s="7" t="s">
        <v>94</v>
      </c>
      <c r="B86" s="8">
        <v>-0.421970368410089</v>
      </c>
      <c r="C86" s="8">
        <v>0.17805899181614601</v>
      </c>
      <c r="D86" s="8">
        <v>0.22235423919556699</v>
      </c>
      <c r="E86" s="8">
        <v>0.74477525753094798</v>
      </c>
      <c r="F86" s="8">
        <v>0.55469018423029004</v>
      </c>
      <c r="G86" s="8">
        <v>1.30203037375513</v>
      </c>
    </row>
    <row r="87" spans="1:7" x14ac:dyDescent="0.3">
      <c r="A87" s="7" t="s">
        <v>95</v>
      </c>
      <c r="B87" s="8">
        <v>-0.84930807995483604</v>
      </c>
      <c r="C87" s="8">
        <v>0.72132421467656904</v>
      </c>
      <c r="D87" s="8">
        <v>0.900766062594346</v>
      </c>
      <c r="E87" s="8">
        <v>0.45048510199782998</v>
      </c>
      <c r="F87" s="8">
        <v>0.20293682712199501</v>
      </c>
      <c r="G87" s="8">
        <v>0.47635584760344801</v>
      </c>
    </row>
    <row r="88" spans="1:7" x14ac:dyDescent="0.3">
      <c r="A88" s="7" t="s">
        <v>96</v>
      </c>
      <c r="B88" s="8">
        <v>0.64340672858773396</v>
      </c>
      <c r="C88" s="8">
        <v>0.41397221839197001</v>
      </c>
      <c r="D88" s="8">
        <v>0.51695495256814705</v>
      </c>
      <c r="E88" s="8">
        <v>-0.40931770774979598</v>
      </c>
      <c r="F88" s="8">
        <v>0.16754098587754701</v>
      </c>
      <c r="G88" s="8">
        <v>0.39327079992257502</v>
      </c>
    </row>
    <row r="89" spans="1:7" x14ac:dyDescent="0.3">
      <c r="A89" s="7" t="s">
        <v>97</v>
      </c>
      <c r="B89" s="8">
        <v>-0.20372390553293701</v>
      </c>
      <c r="C89" s="8">
        <v>4.1503429685593098E-2</v>
      </c>
      <c r="D89" s="8">
        <v>5.1828124138069698E-2</v>
      </c>
      <c r="E89" s="8">
        <v>0.80430147272390695</v>
      </c>
      <c r="F89" s="8">
        <v>0.64690085902584604</v>
      </c>
      <c r="G89" s="8">
        <v>1.5184775054722299</v>
      </c>
    </row>
    <row r="90" spans="1:7" x14ac:dyDescent="0.3">
      <c r="A90" s="7" t="s">
        <v>98</v>
      </c>
      <c r="B90" s="8">
        <v>-0.43896545787722202</v>
      </c>
      <c r="C90" s="8">
        <v>0.19269067320935901</v>
      </c>
      <c r="D90" s="8">
        <v>0.24062580386723001</v>
      </c>
      <c r="E90" s="8">
        <v>0.78126826247884196</v>
      </c>
      <c r="F90" s="8">
        <v>0.610380097956708</v>
      </c>
      <c r="G90" s="8">
        <v>1.4327519211072299</v>
      </c>
    </row>
    <row r="91" spans="1:7" x14ac:dyDescent="0.3">
      <c r="A91" s="7" t="s">
        <v>99</v>
      </c>
      <c r="B91" s="8">
        <v>-0.20798937981085</v>
      </c>
      <c r="C91" s="8">
        <v>4.3259582114101899E-2</v>
      </c>
      <c r="D91" s="8">
        <v>5.4021149793048902E-2</v>
      </c>
      <c r="E91" s="8">
        <v>0.77628002920539796</v>
      </c>
      <c r="F91" s="8">
        <v>0.60261068374313398</v>
      </c>
      <c r="G91" s="8">
        <v>1.41451468962206</v>
      </c>
    </row>
    <row r="92" spans="1:7" x14ac:dyDescent="0.3">
      <c r="A92" s="7" t="s">
        <v>100</v>
      </c>
      <c r="B92" s="8">
        <v>-0.353078127521673</v>
      </c>
      <c r="C92" s="8">
        <v>0.124664164134211</v>
      </c>
      <c r="D92" s="8">
        <v>0.155676526572921</v>
      </c>
      <c r="E92" s="8">
        <v>0.52389081756892597</v>
      </c>
      <c r="F92" s="8">
        <v>0.274461588733038</v>
      </c>
      <c r="G92" s="8">
        <v>0.64424670765607395</v>
      </c>
    </row>
    <row r="93" spans="1:7" x14ac:dyDescent="0.3">
      <c r="A93" s="7" t="s">
        <v>101</v>
      </c>
      <c r="B93" s="8">
        <v>-0.13876795895809099</v>
      </c>
      <c r="C93" s="8">
        <v>1.92565464333945E-2</v>
      </c>
      <c r="D93" s="8">
        <v>2.4046944712304501E-2</v>
      </c>
      <c r="E93" s="8">
        <v>0.74225869073761996</v>
      </c>
      <c r="F93" s="8">
        <v>0.55094796397552603</v>
      </c>
      <c r="G93" s="8">
        <v>1.29324621896836</v>
      </c>
    </row>
    <row r="94" spans="1:7" x14ac:dyDescent="0.3">
      <c r="A94" s="7" t="s">
        <v>102</v>
      </c>
      <c r="B94" s="8">
        <v>-0.16400817203353699</v>
      </c>
      <c r="C94" s="8">
        <v>2.68986804937822E-2</v>
      </c>
      <c r="D94" s="8">
        <v>3.3590191517737497E-2</v>
      </c>
      <c r="E94" s="8">
        <v>0.71845879830822101</v>
      </c>
      <c r="F94" s="8">
        <v>0.51618304486649202</v>
      </c>
      <c r="G94" s="8">
        <v>1.2116421417591801</v>
      </c>
    </row>
    <row r="95" spans="1:7" x14ac:dyDescent="0.3">
      <c r="A95" s="7" t="s">
        <v>103</v>
      </c>
      <c r="B95" s="8">
        <v>-0.25363879860803601</v>
      </c>
      <c r="C95" s="8">
        <v>6.4332640159328006E-2</v>
      </c>
      <c r="D95" s="8">
        <v>8.0336494732261302E-2</v>
      </c>
      <c r="E95" s="8">
        <v>0.66490418975801002</v>
      </c>
      <c r="F95" s="8">
        <v>0.44209758155775603</v>
      </c>
      <c r="G95" s="8">
        <v>1.03774051843129</v>
      </c>
    </row>
    <row r="96" spans="1:7" x14ac:dyDescent="0.3">
      <c r="A96" s="7" t="s">
        <v>104</v>
      </c>
      <c r="B96" s="8">
        <v>-0.180021881908874</v>
      </c>
      <c r="C96" s="8">
        <v>3.2407877966012702E-2</v>
      </c>
      <c r="D96" s="8">
        <v>4.0469896945817201E-2</v>
      </c>
      <c r="E96" s="8">
        <v>0.52220788659254902</v>
      </c>
      <c r="F96" s="8">
        <v>0.27270107681945599</v>
      </c>
      <c r="G96" s="8">
        <v>0.64011423866706196</v>
      </c>
    </row>
    <row r="97" spans="1:7" x14ac:dyDescent="0.3">
      <c r="A97" s="7" t="s">
        <v>105</v>
      </c>
      <c r="B97" s="8">
        <v>-0.22174915459942099</v>
      </c>
      <c r="C97" s="8">
        <v>4.9172687565557802E-2</v>
      </c>
      <c r="D97" s="8">
        <v>6.14052422813363E-2</v>
      </c>
      <c r="E97" s="8">
        <v>0.75672577310307498</v>
      </c>
      <c r="F97" s="8">
        <v>0.57263389567844603</v>
      </c>
      <c r="G97" s="8">
        <v>1.34414984510619</v>
      </c>
    </row>
    <row r="98" spans="1:7" x14ac:dyDescent="0.3">
      <c r="A98" s="7" t="s">
        <v>106</v>
      </c>
      <c r="B98" s="8">
        <v>-0.388542925220487</v>
      </c>
      <c r="C98" s="8">
        <v>0.15096560473889301</v>
      </c>
      <c r="D98" s="8">
        <v>0.18852090447123099</v>
      </c>
      <c r="E98" s="8">
        <v>0.55480279066652105</v>
      </c>
      <c r="F98" s="8">
        <v>0.30780613653135902</v>
      </c>
      <c r="G98" s="8">
        <v>0.72251673165657004</v>
      </c>
    </row>
    <row r="99" spans="1:7" x14ac:dyDescent="0.3">
      <c r="A99" s="7" t="s">
        <v>107</v>
      </c>
      <c r="B99" s="8">
        <v>-0.33296953317254502</v>
      </c>
      <c r="C99" s="8">
        <v>0.110868710021142</v>
      </c>
      <c r="D99" s="8">
        <v>0.138449215149996</v>
      </c>
      <c r="E99" s="8">
        <v>0.76742833382988795</v>
      </c>
      <c r="F99" s="8">
        <v>0.58894624756491898</v>
      </c>
      <c r="G99" s="8">
        <v>1.38244000820514</v>
      </c>
    </row>
    <row r="100" spans="1:7" x14ac:dyDescent="0.3">
      <c r="A100" s="7" t="s">
        <v>108</v>
      </c>
      <c r="B100" s="8">
        <v>-0.532491278898374</v>
      </c>
      <c r="C100" s="8">
        <v>0.28354696210282598</v>
      </c>
      <c r="D100" s="8">
        <v>0.35408416273460702</v>
      </c>
      <c r="E100" s="8">
        <v>0.71645018248475201</v>
      </c>
      <c r="F100" s="8">
        <v>0.51330086398243502</v>
      </c>
      <c r="G100" s="8">
        <v>1.20487676685191</v>
      </c>
    </row>
    <row r="101" spans="1:7" x14ac:dyDescent="0.3">
      <c r="A101" s="7" t="s">
        <v>109</v>
      </c>
      <c r="B101" s="8">
        <v>-0.33816093911079997</v>
      </c>
      <c r="C101" s="8">
        <v>0.114352820740298</v>
      </c>
      <c r="D101" s="8">
        <v>0.14280005854368999</v>
      </c>
      <c r="E101" s="8">
        <v>0.43438372677814302</v>
      </c>
      <c r="F101" s="8">
        <v>0.18868922208966901</v>
      </c>
      <c r="G101" s="8">
        <v>0.44291228751756401</v>
      </c>
    </row>
    <row r="102" spans="1:7" x14ac:dyDescent="0.3">
      <c r="A102" s="7" t="s">
        <v>110</v>
      </c>
      <c r="B102" s="8">
        <v>0.57810712071232095</v>
      </c>
      <c r="C102" s="8">
        <v>0.33420784301828999</v>
      </c>
      <c r="D102" s="8">
        <v>0.41734781214674299</v>
      </c>
      <c r="E102" s="8">
        <v>-0.36892373087220298</v>
      </c>
      <c r="F102" s="8">
        <v>0.136104719200666</v>
      </c>
      <c r="G102" s="8">
        <v>0.31948010519888198</v>
      </c>
    </row>
    <row r="103" spans="1:7" x14ac:dyDescent="0.3">
      <c r="A103" s="7" t="s">
        <v>111</v>
      </c>
      <c r="B103" s="8">
        <v>0.55317120010196796</v>
      </c>
      <c r="C103" s="8">
        <v>0.30599837662225199</v>
      </c>
      <c r="D103" s="8">
        <v>0.38212075411037799</v>
      </c>
      <c r="E103" s="8">
        <v>-0.33593260192131702</v>
      </c>
      <c r="F103" s="8">
        <v>0.112850713033626</v>
      </c>
      <c r="G103" s="8">
        <v>0.26489572061492</v>
      </c>
    </row>
    <row r="104" spans="1:7" x14ac:dyDescent="0.3">
      <c r="A104" s="7" t="s">
        <v>112</v>
      </c>
      <c r="B104" s="8">
        <v>0.56638336145026602</v>
      </c>
      <c r="C104" s="8">
        <v>0.32079011212770298</v>
      </c>
      <c r="D104" s="8">
        <v>0.40059218911711297</v>
      </c>
      <c r="E104" s="8">
        <v>-8.1632706740186398E-4</v>
      </c>
      <c r="F104" s="8">
        <v>6.66389880972928E-7</v>
      </c>
      <c r="G104" s="8">
        <v>1.5642243011634E-6</v>
      </c>
    </row>
    <row r="105" spans="1:7" x14ac:dyDescent="0.3">
      <c r="A105" s="7" t="s">
        <v>113</v>
      </c>
      <c r="B105" s="8">
        <v>0.74324414451860599</v>
      </c>
      <c r="C105" s="8">
        <v>0.552411858361194</v>
      </c>
      <c r="D105" s="8">
        <v>0.68983384234445899</v>
      </c>
      <c r="E105" s="8">
        <v>0.44504578613727502</v>
      </c>
      <c r="F105" s="8">
        <v>0.19806575175854499</v>
      </c>
      <c r="G105" s="8">
        <v>0.46492191879711198</v>
      </c>
    </row>
    <row r="106" spans="1:7" x14ac:dyDescent="0.3">
      <c r="A106" s="7" t="s">
        <v>114</v>
      </c>
      <c r="B106" s="8">
        <v>0.26384570850301298</v>
      </c>
      <c r="C106" s="8">
        <v>6.9614557895457202E-2</v>
      </c>
      <c r="D106" s="8">
        <v>8.6932380667206099E-2</v>
      </c>
      <c r="E106" s="8">
        <v>-0.46044021439732602</v>
      </c>
      <c r="F106" s="8">
        <v>0.212005191034256</v>
      </c>
      <c r="G106" s="8">
        <v>0.49764211801115799</v>
      </c>
    </row>
    <row r="107" spans="1:7" x14ac:dyDescent="0.3">
      <c r="A107" s="7" t="s">
        <v>115</v>
      </c>
      <c r="B107" s="8">
        <v>7.7002819097688593E-2</v>
      </c>
      <c r="C107" s="8">
        <v>5.9294341489913504E-3</v>
      </c>
      <c r="D107" s="8">
        <v>7.4044832311559398E-3</v>
      </c>
      <c r="E107" s="8">
        <v>-0.149725336953242</v>
      </c>
      <c r="F107" s="8">
        <v>2.2417676525762001E-2</v>
      </c>
      <c r="G107" s="8">
        <v>5.2621258813264703E-2</v>
      </c>
    </row>
    <row r="108" spans="1:7" x14ac:dyDescent="0.3">
      <c r="A108" s="7" t="s">
        <v>116</v>
      </c>
      <c r="B108" s="8">
        <v>-0.28933008759002798</v>
      </c>
      <c r="C108" s="8">
        <v>8.37118995848532E-2</v>
      </c>
      <c r="D108" s="8">
        <v>0.104536679411423</v>
      </c>
      <c r="E108" s="8">
        <v>-0.33099894808199698</v>
      </c>
      <c r="F108" s="8">
        <v>0.10956030363138899</v>
      </c>
      <c r="G108" s="8">
        <v>0.25717210641441401</v>
      </c>
    </row>
    <row r="109" spans="1:7" x14ac:dyDescent="0.3">
      <c r="A109" s="7" t="s">
        <v>117</v>
      </c>
      <c r="B109" s="8">
        <v>0.32743310475985199</v>
      </c>
      <c r="C109" s="8">
        <v>0.107212438092676</v>
      </c>
      <c r="D109" s="8">
        <v>0.133883382474803</v>
      </c>
      <c r="E109" s="8">
        <v>-0.13660557962574399</v>
      </c>
      <c r="F109" s="8">
        <v>1.86610843848856E-2</v>
      </c>
      <c r="G109" s="8">
        <v>4.3803368740055498E-2</v>
      </c>
    </row>
    <row r="110" spans="1:7" x14ac:dyDescent="0.3">
      <c r="A110" s="7" t="s">
        <v>118</v>
      </c>
      <c r="B110" s="8">
        <v>0.61066508430473898</v>
      </c>
      <c r="C110" s="8">
        <v>0.37291184518891402</v>
      </c>
      <c r="D110" s="8">
        <v>0.46568010285946798</v>
      </c>
      <c r="E110" s="8">
        <v>0.65686486824520995</v>
      </c>
      <c r="F110" s="8">
        <v>0.43147145513479701</v>
      </c>
      <c r="G110" s="8">
        <v>1.0127976949391899</v>
      </c>
    </row>
    <row r="111" spans="1:7" x14ac:dyDescent="0.3">
      <c r="A111" s="7" t="s">
        <v>119</v>
      </c>
      <c r="B111" s="8">
        <v>0.607690366963755</v>
      </c>
      <c r="C111" s="8">
        <v>0.36928758210054402</v>
      </c>
      <c r="D111" s="8">
        <v>0.46115424177579301</v>
      </c>
      <c r="E111" s="8">
        <v>0.42313752424934198</v>
      </c>
      <c r="F111" s="8">
        <v>0.17904536442786201</v>
      </c>
      <c r="G111" s="8">
        <v>0.42027515429829398</v>
      </c>
    </row>
    <row r="112" spans="1:7" x14ac:dyDescent="0.3">
      <c r="A112" s="7" t="s">
        <v>120</v>
      </c>
      <c r="B112" s="8">
        <v>0.55742179173275197</v>
      </c>
      <c r="C112" s="8">
        <v>0.31071905389855098</v>
      </c>
      <c r="D112" s="8">
        <v>0.38801578133452003</v>
      </c>
      <c r="E112" s="8">
        <v>0.18803487128231999</v>
      </c>
      <c r="F112" s="8">
        <v>3.5357112818158697E-2</v>
      </c>
      <c r="G112" s="8">
        <v>8.2994140019641796E-2</v>
      </c>
    </row>
    <row r="113" spans="1:7" x14ac:dyDescent="0.3">
      <c r="A113" s="7" t="s">
        <v>121</v>
      </c>
      <c r="B113" s="8">
        <v>0.61930730802704403</v>
      </c>
      <c r="C113" s="8">
        <v>0.38354154177570399</v>
      </c>
      <c r="D113" s="8">
        <v>0.47895411993284298</v>
      </c>
      <c r="E113" s="8">
        <v>0.59821560700931597</v>
      </c>
      <c r="F113" s="8">
        <v>0.35786191246952398</v>
      </c>
      <c r="G113" s="8">
        <v>0.840013205375156</v>
      </c>
    </row>
    <row r="114" spans="1:7" x14ac:dyDescent="0.3">
      <c r="A114" s="7" t="s">
        <v>122</v>
      </c>
      <c r="B114" s="8">
        <v>0.59417740204926095</v>
      </c>
      <c r="C114" s="8">
        <v>0.35304678510600901</v>
      </c>
      <c r="D114" s="8">
        <v>0.44087326622484702</v>
      </c>
      <c r="E114" s="8">
        <v>0.69555024068555904</v>
      </c>
      <c r="F114" s="8">
        <v>0.48379013731773901</v>
      </c>
      <c r="G114" s="8">
        <v>1.1356059133892</v>
      </c>
    </row>
    <row r="115" spans="1:7" x14ac:dyDescent="0.3">
      <c r="A115" s="7" t="s">
        <v>123</v>
      </c>
      <c r="B115" s="8">
        <v>0.64275355538892498</v>
      </c>
      <c r="C115" s="8">
        <v>0.41313213296510398</v>
      </c>
      <c r="D115" s="8">
        <v>0.51590588139210003</v>
      </c>
      <c r="E115" s="8">
        <v>0.43429065032636499</v>
      </c>
      <c r="F115" s="8">
        <v>0.188608368960897</v>
      </c>
      <c r="G115" s="8">
        <v>0.44272250007861902</v>
      </c>
    </row>
    <row r="116" spans="1:7" x14ac:dyDescent="0.3">
      <c r="A116" s="7" t="s">
        <v>124</v>
      </c>
      <c r="B116" s="8">
        <v>0.14038554519812799</v>
      </c>
      <c r="C116" s="8">
        <v>1.9708101300575799E-2</v>
      </c>
      <c r="D116" s="8">
        <v>2.4610831646196801E-2</v>
      </c>
      <c r="E116" s="8">
        <v>-0.29554475911620498</v>
      </c>
      <c r="F116" s="8">
        <v>8.7346704641055706E-2</v>
      </c>
      <c r="G116" s="8">
        <v>0.20502988104591499</v>
      </c>
    </row>
    <row r="117" spans="1:7" x14ac:dyDescent="0.3">
      <c r="A117" s="7" t="s">
        <v>125</v>
      </c>
      <c r="B117" s="8">
        <v>0.58899142107505398</v>
      </c>
      <c r="C117" s="8">
        <v>0.34691089410001202</v>
      </c>
      <c r="D117" s="8">
        <v>0.43321096643021301</v>
      </c>
      <c r="E117" s="8">
        <v>0.46411377695697897</v>
      </c>
      <c r="F117" s="8">
        <v>0.21540159796127301</v>
      </c>
      <c r="G117" s="8">
        <v>0.50561454136807205</v>
      </c>
    </row>
    <row r="118" spans="1:7" x14ac:dyDescent="0.3">
      <c r="A118" s="7" t="s">
        <v>126</v>
      </c>
      <c r="B118" s="8">
        <v>0.63608618285403196</v>
      </c>
      <c r="C118" s="8">
        <v>0.40460563201781402</v>
      </c>
      <c r="D118" s="8">
        <v>0.50525826617313596</v>
      </c>
      <c r="E118" s="8">
        <v>0.35909045288623198</v>
      </c>
      <c r="F118" s="8">
        <v>0.12894595335403899</v>
      </c>
      <c r="G118" s="8">
        <v>0.30267625534557602</v>
      </c>
    </row>
    <row r="119" spans="1:7" x14ac:dyDescent="0.3">
      <c r="A119" s="7" t="s">
        <v>127</v>
      </c>
      <c r="B119" s="8">
        <v>0.59540343701402698</v>
      </c>
      <c r="C119" s="8">
        <v>0.35450525280811601</v>
      </c>
      <c r="D119" s="8">
        <v>0.442694552939916</v>
      </c>
      <c r="E119" s="8">
        <v>0.21984731902156601</v>
      </c>
      <c r="F119" s="8">
        <v>4.8332843680970398E-2</v>
      </c>
      <c r="G119" s="8">
        <v>0.113452215870572</v>
      </c>
    </row>
    <row r="120" spans="1:7" x14ac:dyDescent="0.3">
      <c r="A120" s="7" t="s">
        <v>128</v>
      </c>
      <c r="B120" s="8">
        <v>0.63267592258542005</v>
      </c>
      <c r="C120" s="8">
        <v>0.400278823019312</v>
      </c>
      <c r="D120" s="8">
        <v>0.499855088758767</v>
      </c>
      <c r="E120" s="8">
        <v>0.61708377531324399</v>
      </c>
      <c r="F120" s="8">
        <v>0.38079238575484597</v>
      </c>
      <c r="G120" s="8">
        <v>0.89383815766541497</v>
      </c>
    </row>
    <row r="121" spans="1:7" x14ac:dyDescent="0.3">
      <c r="A121" s="7" t="s">
        <v>129</v>
      </c>
      <c r="B121" s="8">
        <v>0.56995933711625801</v>
      </c>
      <c r="C121" s="8">
        <v>0.32485364596600502</v>
      </c>
      <c r="D121" s="8">
        <v>0.40566659713124997</v>
      </c>
      <c r="E121" s="8">
        <v>0.50844716338330997</v>
      </c>
      <c r="F121" s="8">
        <v>0.258518517952534</v>
      </c>
      <c r="G121" s="8">
        <v>0.60682336216105903</v>
      </c>
    </row>
    <row r="122" spans="1:7" x14ac:dyDescent="0.3">
      <c r="A122" s="7" t="s">
        <v>130</v>
      </c>
      <c r="B122" s="8">
        <v>0.64427450273605602</v>
      </c>
      <c r="C122" s="8">
        <v>0.41508963487579198</v>
      </c>
      <c r="D122" s="8">
        <v>0.51835034568809202</v>
      </c>
      <c r="E122" s="8">
        <v>0.620966230986576</v>
      </c>
      <c r="F122" s="8">
        <v>0.38559906002567401</v>
      </c>
      <c r="G122" s="8">
        <v>0.90512091707830999</v>
      </c>
    </row>
    <row r="123" spans="1:7" x14ac:dyDescent="0.3">
      <c r="A123" s="7" t="s">
        <v>131</v>
      </c>
      <c r="B123" s="8">
        <v>0.466326556585687</v>
      </c>
      <c r="C123" s="8">
        <v>0.21746045737706299</v>
      </c>
      <c r="D123" s="8">
        <v>0.27155749935461798</v>
      </c>
      <c r="E123" s="8">
        <v>0.51384165572209695</v>
      </c>
      <c r="F123" s="8">
        <v>0.26403324715522603</v>
      </c>
      <c r="G123" s="8">
        <v>0.61976814670759495</v>
      </c>
    </row>
    <row r="124" spans="1:7" x14ac:dyDescent="0.3">
      <c r="A124" s="7" t="s">
        <v>132</v>
      </c>
      <c r="B124" s="8">
        <v>0.176496401986524</v>
      </c>
      <c r="C124" s="8">
        <v>3.11509799141888E-2</v>
      </c>
      <c r="D124" s="8">
        <v>3.8900323810480801E-2</v>
      </c>
      <c r="E124" s="8">
        <v>8.4275950035463301E-2</v>
      </c>
      <c r="F124" s="8">
        <v>7.1024357543799004E-3</v>
      </c>
      <c r="G124" s="8">
        <v>1.6671625607868699E-2</v>
      </c>
    </row>
    <row r="125" spans="1:7" x14ac:dyDescent="0.3">
      <c r="A125" s="7" t="s">
        <v>133</v>
      </c>
      <c r="B125" s="8">
        <v>9.41568595520417E-2</v>
      </c>
      <c r="C125" s="8">
        <v>8.8655142007029106E-3</v>
      </c>
      <c r="D125" s="8">
        <v>1.1070963870278601E-2</v>
      </c>
      <c r="E125" s="8">
        <v>-0.37830332908025899</v>
      </c>
      <c r="F125" s="8">
        <v>0.143113408793206</v>
      </c>
      <c r="G125" s="8">
        <v>0.335931679409399</v>
      </c>
    </row>
    <row r="126" spans="1:7" x14ac:dyDescent="0.3">
      <c r="A126" s="7" t="s">
        <v>134</v>
      </c>
      <c r="B126" s="8">
        <v>0.45109705672380301</v>
      </c>
      <c r="C126" s="8">
        <v>0.203488554584878</v>
      </c>
      <c r="D126" s="8">
        <v>0.25410984459827402</v>
      </c>
      <c r="E126" s="8">
        <v>0.10680114054300099</v>
      </c>
      <c r="F126" s="8">
        <v>1.1406483621285801E-2</v>
      </c>
      <c r="G126" s="8">
        <v>2.6774564531483799E-2</v>
      </c>
    </row>
    <row r="127" spans="1:7" x14ac:dyDescent="0.3">
      <c r="A127" s="7" t="s">
        <v>135</v>
      </c>
      <c r="B127" s="8">
        <v>0.54850499480729498</v>
      </c>
      <c r="C127" s="8">
        <v>0.30085772932855098</v>
      </c>
      <c r="D127" s="8">
        <v>0.37570128207863801</v>
      </c>
      <c r="E127" s="8">
        <v>0.63121912471566499</v>
      </c>
      <c r="F127" s="8">
        <v>0.39843758340681001</v>
      </c>
      <c r="G127" s="8">
        <v>0.93525692429754803</v>
      </c>
    </row>
    <row r="128" spans="1:7" x14ac:dyDescent="0.3">
      <c r="A128" s="7" t="s">
        <v>136</v>
      </c>
      <c r="B128" s="8">
        <v>-6.5308470247392794E-2</v>
      </c>
      <c r="C128" s="8">
        <v>4.2651962860545903E-3</v>
      </c>
      <c r="D128" s="8">
        <v>5.32623747631165E-3</v>
      </c>
      <c r="E128" s="8">
        <v>-0.40895919076235698</v>
      </c>
      <c r="F128" s="8">
        <v>0.16724761970900201</v>
      </c>
      <c r="G128" s="8">
        <v>0.39258217828668202</v>
      </c>
    </row>
    <row r="129" spans="1:7" x14ac:dyDescent="0.3">
      <c r="A129" s="7" t="s">
        <v>137</v>
      </c>
      <c r="B129" s="8">
        <v>2.0988045338448901E-2</v>
      </c>
      <c r="C129" s="8">
        <v>4.4049804712878801E-4</v>
      </c>
      <c r="D129" s="8">
        <v>5.5007953901923103E-4</v>
      </c>
      <c r="E129" s="8">
        <v>-0.179482067144416</v>
      </c>
      <c r="F129" s="8">
        <v>3.2213812426432703E-2</v>
      </c>
      <c r="G129" s="8">
        <v>7.5615836418429297E-2</v>
      </c>
    </row>
    <row r="130" spans="1:7" x14ac:dyDescent="0.3">
      <c r="A130" s="7" t="s">
        <v>138</v>
      </c>
      <c r="B130" s="8">
        <v>0.54426766577952801</v>
      </c>
      <c r="C130" s="8">
        <v>0.296227292013096</v>
      </c>
      <c r="D130" s="8">
        <v>0.36991894356307597</v>
      </c>
      <c r="E130" s="8">
        <v>0.44712162377046</v>
      </c>
      <c r="F130" s="8">
        <v>0.19991774644313201</v>
      </c>
      <c r="G130" s="8">
        <v>0.46926912630126499</v>
      </c>
    </row>
    <row r="131" spans="1:7" x14ac:dyDescent="0.3">
      <c r="A131" s="7" t="s">
        <v>139</v>
      </c>
      <c r="B131" s="8">
        <v>0.63050525288591297</v>
      </c>
      <c r="C131" s="8">
        <v>0.39753687391672898</v>
      </c>
      <c r="D131" s="8">
        <v>0.49643103249292397</v>
      </c>
      <c r="E131" s="8">
        <v>0.46023148353084797</v>
      </c>
      <c r="F131" s="8">
        <v>0.21181301843300601</v>
      </c>
      <c r="G131" s="8">
        <v>0.497191029149403</v>
      </c>
    </row>
    <row r="132" spans="1:7" x14ac:dyDescent="0.3">
      <c r="A132" s="7" t="s">
        <v>140</v>
      </c>
      <c r="B132" s="8">
        <v>0.228102733242803</v>
      </c>
      <c r="C132" s="8">
        <v>5.2030856912837299E-2</v>
      </c>
      <c r="D132" s="8">
        <v>6.4974430583618903E-2</v>
      </c>
      <c r="E132" s="8">
        <v>0.17881610367919201</v>
      </c>
      <c r="F132" s="8">
        <v>3.1975198935007401E-2</v>
      </c>
      <c r="G132" s="8">
        <v>7.5055736344088506E-2</v>
      </c>
    </row>
    <row r="133" spans="1:7" x14ac:dyDescent="0.3">
      <c r="A133" s="7" t="s">
        <v>141</v>
      </c>
      <c r="B133" s="8">
        <v>0.48630587644245898</v>
      </c>
      <c r="C133" s="8">
        <v>0.236493405462468</v>
      </c>
      <c r="D133" s="8">
        <v>0.29532522177073001</v>
      </c>
      <c r="E133" s="8">
        <v>4.83285024230257E-2</v>
      </c>
      <c r="F133" s="8">
        <v>2.3356441464524001E-3</v>
      </c>
      <c r="G133" s="8">
        <v>5.4824832085037497E-3</v>
      </c>
    </row>
    <row r="134" spans="1:7" x14ac:dyDescent="0.3">
      <c r="A134" s="7" t="s">
        <v>142</v>
      </c>
      <c r="B134" s="8">
        <v>0.40279816533947999</v>
      </c>
      <c r="C134" s="8">
        <v>0.16224636200085099</v>
      </c>
      <c r="D134" s="8">
        <v>0.202607944799542</v>
      </c>
      <c r="E134" s="8">
        <v>5.7391341025230899E-2</v>
      </c>
      <c r="F134" s="8">
        <v>3.2937660246743499E-3</v>
      </c>
      <c r="G134" s="8">
        <v>7.7314932372919403E-3</v>
      </c>
    </row>
    <row r="135" spans="1:7" x14ac:dyDescent="0.3">
      <c r="A135" s="7" t="s">
        <v>143</v>
      </c>
      <c r="B135" s="8">
        <v>0.107235949649375</v>
      </c>
      <c r="C135" s="8">
        <v>1.1499548897203201E-2</v>
      </c>
      <c r="D135" s="8">
        <v>1.43602601590041E-2</v>
      </c>
      <c r="E135" s="8">
        <v>0.213604730875988</v>
      </c>
      <c r="F135" s="8">
        <v>4.5626981052603099E-2</v>
      </c>
      <c r="G135" s="8">
        <v>0.107100714745251</v>
      </c>
    </row>
    <row r="136" spans="1:7" x14ac:dyDescent="0.3">
      <c r="A136" s="7" t="s">
        <v>144</v>
      </c>
      <c r="B136" s="8">
        <v>0.38438649962683602</v>
      </c>
      <c r="C136" s="8">
        <v>0.14775298109537199</v>
      </c>
      <c r="D136" s="8">
        <v>0.1845090852489</v>
      </c>
      <c r="E136" s="8">
        <v>0.38796855389805202</v>
      </c>
      <c r="F136" s="8">
        <v>0.15051959881374599</v>
      </c>
      <c r="G136" s="8">
        <v>0.35331631074900999</v>
      </c>
    </row>
    <row r="137" spans="1:7" x14ac:dyDescent="0.3">
      <c r="A137" s="7" t="s">
        <v>145</v>
      </c>
      <c r="B137" s="8">
        <v>0.50095319446185604</v>
      </c>
      <c r="C137" s="8">
        <v>0.25095410304153798</v>
      </c>
      <c r="D137" s="8">
        <v>0.31338326745342898</v>
      </c>
      <c r="E137" s="8">
        <v>3.6872091449950198E-2</v>
      </c>
      <c r="F137" s="8">
        <v>1.3595511278934899E-3</v>
      </c>
      <c r="G137" s="8">
        <v>3.1912893242319598E-3</v>
      </c>
    </row>
    <row r="138" spans="1:7" x14ac:dyDescent="0.3">
      <c r="A138" s="7" t="s">
        <v>146</v>
      </c>
      <c r="B138" s="8">
        <v>0.57039076423906399</v>
      </c>
      <c r="C138" s="8">
        <v>0.325345623929224</v>
      </c>
      <c r="D138" s="8">
        <v>0.40628096310399198</v>
      </c>
      <c r="E138" s="8">
        <v>0.58595930299402099</v>
      </c>
      <c r="F138" s="8">
        <v>0.34334830476523898</v>
      </c>
      <c r="G138" s="8">
        <v>0.80594525429005004</v>
      </c>
    </row>
    <row r="139" spans="1:7" x14ac:dyDescent="0.3">
      <c r="A139" s="7" t="s">
        <v>147</v>
      </c>
      <c r="B139" s="8">
        <v>0.61179747528988104</v>
      </c>
      <c r="C139" s="8">
        <v>0.37429615077107298</v>
      </c>
      <c r="D139" s="8">
        <v>0.46740877834726902</v>
      </c>
      <c r="E139" s="8">
        <v>0.233356264251073</v>
      </c>
      <c r="F139" s="8">
        <v>5.4455146065216599E-2</v>
      </c>
      <c r="G139" s="8">
        <v>0.127823163632454</v>
      </c>
    </row>
    <row r="140" spans="1:7" x14ac:dyDescent="0.3">
      <c r="A140" s="7" t="s">
        <v>148</v>
      </c>
      <c r="B140" s="8">
        <v>0.17371600392841599</v>
      </c>
      <c r="C140" s="8">
        <v>3.0177250020857499E-2</v>
      </c>
      <c r="D140" s="8">
        <v>3.7684361800333001E-2</v>
      </c>
      <c r="E140" s="8">
        <v>-0.10247262941394</v>
      </c>
      <c r="F140" s="8">
        <v>1.05006397790067E-2</v>
      </c>
      <c r="G140" s="8">
        <v>2.4648267311779E-2</v>
      </c>
    </row>
    <row r="141" spans="1:7" x14ac:dyDescent="0.3">
      <c r="A141" s="7" t="s">
        <v>149</v>
      </c>
      <c r="B141" s="8">
        <v>0.65798844582412097</v>
      </c>
      <c r="C141" s="8">
        <v>0.43294879483804199</v>
      </c>
      <c r="D141" s="8">
        <v>0.54065227992670895</v>
      </c>
      <c r="E141" s="8">
        <v>0.214565807712743</v>
      </c>
      <c r="F141" s="8">
        <v>4.6038485839421897E-2</v>
      </c>
      <c r="G141" s="8">
        <v>0.10806664445992099</v>
      </c>
    </row>
    <row r="142" spans="1:7" x14ac:dyDescent="0.3">
      <c r="A142" s="7" t="s">
        <v>150</v>
      </c>
      <c r="B142" s="8">
        <v>0.39364554981351402</v>
      </c>
      <c r="C142" s="8">
        <v>0.15495681888798399</v>
      </c>
      <c r="D142" s="8">
        <v>0.19350500202528201</v>
      </c>
      <c r="E142" s="8">
        <v>0.105595164806579</v>
      </c>
      <c r="F142" s="8">
        <v>1.1150338830528499E-2</v>
      </c>
      <c r="G142" s="8">
        <v>2.61733130452909E-2</v>
      </c>
    </row>
    <row r="143" spans="1:7" x14ac:dyDescent="0.3">
      <c r="A143" s="7" t="s">
        <v>151</v>
      </c>
      <c r="B143" s="8">
        <v>0.46495267408125701</v>
      </c>
      <c r="C143" s="8">
        <v>0.216180989135312</v>
      </c>
      <c r="D143" s="8">
        <v>0.269959741305065</v>
      </c>
      <c r="E143" s="8">
        <v>0.31431241523734998</v>
      </c>
      <c r="F143" s="8">
        <v>9.8792294372336206E-2</v>
      </c>
      <c r="G143" s="8">
        <v>0.23189623977974799</v>
      </c>
    </row>
    <row r="144" spans="1:7" x14ac:dyDescent="0.3">
      <c r="A144" s="7" t="s">
        <v>152</v>
      </c>
      <c r="B144" s="8">
        <v>0.291920419231814</v>
      </c>
      <c r="C144" s="8">
        <v>8.5217531164477806E-2</v>
      </c>
      <c r="D144" s="8">
        <v>0.106416862832556</v>
      </c>
      <c r="E144" s="8">
        <v>-1.4922194165680899E-2</v>
      </c>
      <c r="F144" s="8">
        <v>2.22671878718281E-4</v>
      </c>
      <c r="G144" s="8">
        <v>5.2268015139772799E-4</v>
      </c>
    </row>
    <row r="145" spans="1:7" x14ac:dyDescent="0.3">
      <c r="A145" s="7" t="s">
        <v>153</v>
      </c>
      <c r="B145" s="8">
        <v>1.51182461458203E-3</v>
      </c>
      <c r="C145" s="8">
        <v>2.2856136652561098E-6</v>
      </c>
      <c r="D145" s="8">
        <v>2.8541995124726402E-6</v>
      </c>
      <c r="E145" s="8">
        <v>-0.12536118730604801</v>
      </c>
      <c r="F145" s="8">
        <v>1.57154272827821E-2</v>
      </c>
      <c r="G145" s="8">
        <v>3.6888995407618801E-2</v>
      </c>
    </row>
    <row r="146" spans="1:7" x14ac:dyDescent="0.3">
      <c r="A146" s="7" t="s">
        <v>154</v>
      </c>
      <c r="B146" s="8">
        <v>0.361687982494797</v>
      </c>
      <c r="C146" s="8">
        <v>0.13081819668115699</v>
      </c>
      <c r="D146" s="8">
        <v>0.163361480929923</v>
      </c>
      <c r="E146" s="8">
        <v>-0.224232889964082</v>
      </c>
      <c r="F146" s="8">
        <v>5.0280388941643897E-2</v>
      </c>
      <c r="G146" s="8">
        <v>0.11802371029349699</v>
      </c>
    </row>
    <row r="147" spans="1:7" x14ac:dyDescent="0.3">
      <c r="A147" s="7" t="s">
        <v>155</v>
      </c>
      <c r="B147" s="8">
        <v>0.43973737378577998</v>
      </c>
      <c r="C147" s="8">
        <v>0.19336895790401401</v>
      </c>
      <c r="D147" s="8">
        <v>0.24147282358636801</v>
      </c>
      <c r="E147" s="8">
        <v>3.94060199513592E-2</v>
      </c>
      <c r="F147" s="8">
        <v>1.5528344084069199E-3</v>
      </c>
      <c r="G147" s="8">
        <v>3.6449852956447698E-3</v>
      </c>
    </row>
    <row r="148" spans="1:7" x14ac:dyDescent="0.3">
      <c r="A148" s="7" t="s">
        <v>156</v>
      </c>
      <c r="B148" s="8">
        <v>6.8466296902705906E-2</v>
      </c>
      <c r="C148" s="8">
        <v>4.6876338115694801E-3</v>
      </c>
      <c r="D148" s="8">
        <v>5.85376362725442E-3</v>
      </c>
      <c r="E148" s="8">
        <v>-0.13739482383294699</v>
      </c>
      <c r="F148" s="8">
        <v>1.8877337616086599E-2</v>
      </c>
      <c r="G148" s="8">
        <v>4.4310982329499399E-2</v>
      </c>
    </row>
    <row r="149" spans="1:7" x14ac:dyDescent="0.3">
      <c r="A149" s="7" t="s">
        <v>157</v>
      </c>
      <c r="B149" s="8">
        <v>0.29954211538667203</v>
      </c>
      <c r="C149" s="8">
        <v>8.9725478890322202E-2</v>
      </c>
      <c r="D149" s="8">
        <v>0.112046240359014</v>
      </c>
      <c r="E149" s="8">
        <v>-0.145506088146034</v>
      </c>
      <c r="F149" s="8">
        <v>2.11720216875615E-2</v>
      </c>
      <c r="G149" s="8">
        <v>4.9697319503246698E-2</v>
      </c>
    </row>
    <row r="150" spans="1:7" x14ac:dyDescent="0.3">
      <c r="A150" s="7" t="s">
        <v>158</v>
      </c>
      <c r="B150" s="8">
        <v>0.11664148413737201</v>
      </c>
      <c r="C150" s="8">
        <v>1.3605235821768801E-2</v>
      </c>
      <c r="D150" s="8">
        <v>1.6989773048638301E-2</v>
      </c>
      <c r="E150" s="8">
        <v>-0.35553728504100701</v>
      </c>
      <c r="F150" s="8">
        <v>0.12640676105432999</v>
      </c>
      <c r="G150" s="8">
        <v>0.29671598131690502</v>
      </c>
    </row>
    <row r="151" spans="1:7" x14ac:dyDescent="0.3">
      <c r="A151" s="7" t="s">
        <v>159</v>
      </c>
      <c r="B151" s="8">
        <v>0.46239722523763199</v>
      </c>
      <c r="C151" s="8">
        <v>0.21381119390746101</v>
      </c>
      <c r="D151" s="8">
        <v>0.26700041861339102</v>
      </c>
      <c r="E151" s="8">
        <v>0.59030500130003605</v>
      </c>
      <c r="F151" s="8">
        <v>0.34845999455983601</v>
      </c>
      <c r="G151" s="8">
        <v>0.81794397999855595</v>
      </c>
    </row>
    <row r="152" spans="1:7" x14ac:dyDescent="0.3">
      <c r="A152" s="7" t="s">
        <v>160</v>
      </c>
      <c r="B152" s="8">
        <v>0.39300241262105101</v>
      </c>
      <c r="C152" s="8">
        <v>0.15445089632596701</v>
      </c>
      <c r="D152" s="8">
        <v>0.19287322249411801</v>
      </c>
      <c r="E152" s="8">
        <v>0.19006815049086001</v>
      </c>
      <c r="F152" s="8">
        <v>3.6125901831016299E-2</v>
      </c>
      <c r="G152" s="8">
        <v>8.4798726929970702E-2</v>
      </c>
    </row>
    <row r="153" spans="1:7" x14ac:dyDescent="0.3">
      <c r="A153" s="7" t="s">
        <v>161</v>
      </c>
      <c r="B153" s="8">
        <v>0.20950920152633801</v>
      </c>
      <c r="C153" s="8">
        <v>4.3894105524203801E-2</v>
      </c>
      <c r="D153" s="8">
        <v>5.4813521852813601E-2</v>
      </c>
      <c r="E153" s="8">
        <v>-0.376552517475226</v>
      </c>
      <c r="F153" s="8">
        <v>0.14179179841693099</v>
      </c>
      <c r="G153" s="8">
        <v>0.33282944882897297</v>
      </c>
    </row>
    <row r="154" spans="1:7" x14ac:dyDescent="0.3">
      <c r="A154" s="7" t="s">
        <v>162</v>
      </c>
      <c r="B154" s="8">
        <v>0.46342026719544799</v>
      </c>
      <c r="C154" s="8">
        <v>0.21475834404749999</v>
      </c>
      <c r="D154" s="8">
        <v>0.268183188697869</v>
      </c>
      <c r="E154" s="8">
        <v>0.21705389052469001</v>
      </c>
      <c r="F154" s="8">
        <v>4.7112391391903999E-2</v>
      </c>
      <c r="G154" s="8">
        <v>0.110587434781488</v>
      </c>
    </row>
    <row r="155" spans="1:7" x14ac:dyDescent="0.3">
      <c r="A155" s="7" t="s">
        <v>163</v>
      </c>
      <c r="B155" s="8">
        <v>0.44790599280144999</v>
      </c>
      <c r="C155" s="8">
        <v>0.20061977838745301</v>
      </c>
      <c r="D155" s="8">
        <v>0.25052741080880497</v>
      </c>
      <c r="E155" s="8">
        <v>0.216481886869267</v>
      </c>
      <c r="F155" s="8">
        <v>4.6864407342477897E-2</v>
      </c>
      <c r="G155" s="8">
        <v>0.11000533909323</v>
      </c>
    </row>
    <row r="156" spans="1:7" x14ac:dyDescent="0.3">
      <c r="A156" s="7" t="s">
        <v>164</v>
      </c>
      <c r="B156" s="8">
        <v>0.54247541865899995</v>
      </c>
      <c r="C156" s="8">
        <v>0.29427957984925701</v>
      </c>
      <c r="D156" s="8">
        <v>0.36748670438242498</v>
      </c>
      <c r="E156" s="8">
        <v>0.57753152151564602</v>
      </c>
      <c r="F156" s="8">
        <v>0.33354265834417701</v>
      </c>
      <c r="G156" s="8">
        <v>0.78292835253570903</v>
      </c>
    </row>
    <row r="157" spans="1:7" x14ac:dyDescent="0.3">
      <c r="A157" s="7" t="s">
        <v>165</v>
      </c>
      <c r="B157" s="8">
        <v>0.64934523205446704</v>
      </c>
      <c r="C157" s="8">
        <v>0.42164923039187002</v>
      </c>
      <c r="D157" s="8">
        <v>0.526541753802512</v>
      </c>
      <c r="E157" s="8">
        <v>0.40324119072901299</v>
      </c>
      <c r="F157" s="8">
        <v>0.162603457900552</v>
      </c>
      <c r="G157" s="8">
        <v>0.38168088616515999</v>
      </c>
    </row>
    <row r="158" spans="1:7" x14ac:dyDescent="0.3">
      <c r="A158" s="7" t="s">
        <v>166</v>
      </c>
      <c r="B158" s="8">
        <v>0.61831184240701997</v>
      </c>
      <c r="C158" s="8">
        <v>0.38230953446076399</v>
      </c>
      <c r="D158" s="8">
        <v>0.477415629534786</v>
      </c>
      <c r="E158" s="8">
        <v>0.29167713853023702</v>
      </c>
      <c r="F158" s="8">
        <v>8.5075553141187005E-2</v>
      </c>
      <c r="G158" s="8">
        <v>0.19969878213647299</v>
      </c>
    </row>
    <row r="159" spans="1:7" x14ac:dyDescent="0.3">
      <c r="A159" s="7" t="s">
        <v>167</v>
      </c>
      <c r="B159" s="8">
        <v>-5.5038870139556897E-2</v>
      </c>
      <c r="C159" s="8">
        <v>3.0292772262390101E-3</v>
      </c>
      <c r="D159" s="8">
        <v>3.78286221932744E-3</v>
      </c>
      <c r="E159" s="8">
        <v>-0.48415732267543699</v>
      </c>
      <c r="F159" s="8">
        <v>0.23440831310024701</v>
      </c>
      <c r="G159" s="8">
        <v>0.55022921298083305</v>
      </c>
    </row>
    <row r="160" spans="1:7" x14ac:dyDescent="0.3">
      <c r="A160" s="7" t="s">
        <v>168</v>
      </c>
      <c r="B160" s="8">
        <v>0.66297190900879099</v>
      </c>
      <c r="C160" s="8">
        <v>0.43953175213476098</v>
      </c>
      <c r="D160" s="8">
        <v>0.54887286146791103</v>
      </c>
      <c r="E160" s="8">
        <v>0.12639300841239201</v>
      </c>
      <c r="F160" s="8">
        <v>1.59751925755349E-2</v>
      </c>
      <c r="G160" s="8">
        <v>3.7498745337989199E-2</v>
      </c>
    </row>
    <row r="161" spans="1:7" x14ac:dyDescent="0.3">
      <c r="A161" s="7" t="s">
        <v>169</v>
      </c>
      <c r="B161" s="8">
        <v>0.46269578349987101</v>
      </c>
      <c r="C161" s="8">
        <v>0.21408738806856001</v>
      </c>
      <c r="D161" s="8">
        <v>0.267345320838968</v>
      </c>
      <c r="E161" s="8">
        <v>0.192115549976625</v>
      </c>
      <c r="F161" s="8">
        <v>3.6908384542820902E-2</v>
      </c>
      <c r="G161" s="8">
        <v>8.6635457210535505E-2</v>
      </c>
    </row>
    <row r="162" spans="1:7" x14ac:dyDescent="0.3">
      <c r="A162" s="7" t="s">
        <v>170</v>
      </c>
      <c r="B162" s="8">
        <v>-0.117360457838687</v>
      </c>
      <c r="C162" s="8">
        <v>1.3773477064106299E-2</v>
      </c>
      <c r="D162" s="8">
        <v>1.7199867203725398E-2</v>
      </c>
      <c r="E162" s="8">
        <v>-0.527943523878321</v>
      </c>
      <c r="F162" s="8">
        <v>0.27872436440505899</v>
      </c>
      <c r="G162" s="8">
        <v>0.65425276790244102</v>
      </c>
    </row>
    <row r="163" spans="1:7" x14ac:dyDescent="0.3">
      <c r="A163" s="7" t="s">
        <v>171</v>
      </c>
      <c r="B163" s="8">
        <v>0.51461915063202701</v>
      </c>
      <c r="C163" s="8">
        <v>0.26483287019722901</v>
      </c>
      <c r="D163" s="8">
        <v>0.33071461747624897</v>
      </c>
      <c r="E163" s="8">
        <v>0.59825596892403099</v>
      </c>
      <c r="F163" s="8">
        <v>0.35791020435323101</v>
      </c>
      <c r="G163" s="8">
        <v>0.84012656144522802</v>
      </c>
    </row>
    <row r="164" spans="1:7" x14ac:dyDescent="0.3">
      <c r="A164" s="7" t="s">
        <v>172</v>
      </c>
      <c r="B164" s="8">
        <v>-3.46631343837615E-2</v>
      </c>
      <c r="C164" s="8">
        <v>1.20153288530671E-3</v>
      </c>
      <c r="D164" s="8">
        <v>1.50043492808658E-3</v>
      </c>
      <c r="E164" s="8">
        <v>-0.31210708236880302</v>
      </c>
      <c r="F164" s="8">
        <v>9.7410830864766498E-2</v>
      </c>
      <c r="G164" s="8">
        <v>0.22865351528555899</v>
      </c>
    </row>
    <row r="165" spans="1:7" x14ac:dyDescent="0.3">
      <c r="A165" s="7" t="s">
        <v>173</v>
      </c>
      <c r="B165" s="8">
        <v>0.60508716827787101</v>
      </c>
      <c r="C165" s="8">
        <v>0.36613048121453301</v>
      </c>
      <c r="D165" s="8">
        <v>0.45721175755518501</v>
      </c>
      <c r="E165" s="8">
        <v>0.39726357708651</v>
      </c>
      <c r="F165" s="8">
        <v>0.15781834967956901</v>
      </c>
      <c r="G165" s="8">
        <v>0.37044874897839802</v>
      </c>
    </row>
    <row r="166" spans="1:7" x14ac:dyDescent="0.3">
      <c r="A166" s="7" t="s">
        <v>174</v>
      </c>
      <c r="B166" s="8">
        <v>0.44143016632884102</v>
      </c>
      <c r="C166" s="8">
        <v>0.194860591745108</v>
      </c>
      <c r="D166" s="8">
        <v>0.24333552708991901</v>
      </c>
      <c r="E166" s="8">
        <v>0.57356688348992602</v>
      </c>
      <c r="F166" s="8">
        <v>0.328978969836347</v>
      </c>
      <c r="G166" s="8">
        <v>0.77221595627833195</v>
      </c>
    </row>
    <row r="167" spans="1:7" x14ac:dyDescent="0.3">
      <c r="A167" s="7" t="s">
        <v>175</v>
      </c>
      <c r="B167" s="8">
        <v>0.46393540362974101</v>
      </c>
      <c r="C167" s="8">
        <v>0.215236058741091</v>
      </c>
      <c r="D167" s="8">
        <v>0.268779743166489</v>
      </c>
      <c r="E167" s="8">
        <v>-0.126699149476805</v>
      </c>
      <c r="F167" s="8">
        <v>1.60526744781458E-2</v>
      </c>
      <c r="G167" s="8">
        <v>3.7680619460668703E-2</v>
      </c>
    </row>
    <row r="168" spans="1:7" x14ac:dyDescent="0.3">
      <c r="A168" s="7" t="s">
        <v>176</v>
      </c>
      <c r="B168" s="8">
        <v>0.37340108594117499</v>
      </c>
      <c r="C168" s="8">
        <v>0.13942837098204899</v>
      </c>
      <c r="D168" s="8">
        <v>0.17411358469333699</v>
      </c>
      <c r="E168" s="8">
        <v>0.31567067045279801</v>
      </c>
      <c r="F168" s="8">
        <v>9.9647972184119304E-2</v>
      </c>
      <c r="G168" s="8">
        <v>0.23390478172399801</v>
      </c>
    </row>
    <row r="169" spans="1:7" x14ac:dyDescent="0.3">
      <c r="A169" s="7" t="s">
        <v>177</v>
      </c>
      <c r="B169" s="8">
        <v>0.644960746684621</v>
      </c>
      <c r="C169" s="8">
        <v>0.41597436476398397</v>
      </c>
      <c r="D169" s="8">
        <v>0.51945516740574904</v>
      </c>
      <c r="E169" s="8">
        <v>0.13011625444556299</v>
      </c>
      <c r="F169" s="8">
        <v>1.6930239670942499E-2</v>
      </c>
      <c r="G169" s="8">
        <v>3.9740537895239701E-2</v>
      </c>
    </row>
    <row r="170" spans="1:7" x14ac:dyDescent="0.3">
      <c r="A170" s="7" t="s">
        <v>178</v>
      </c>
      <c r="B170" s="8">
        <v>0.42549081627985103</v>
      </c>
      <c r="C170" s="8">
        <v>0.18104243473849399</v>
      </c>
      <c r="D170" s="8">
        <v>0.22607986503684499</v>
      </c>
      <c r="E170" s="8">
        <v>0.58837450127785496</v>
      </c>
      <c r="F170" s="8">
        <v>0.34618455375396401</v>
      </c>
      <c r="G170" s="8">
        <v>0.81260281275392898</v>
      </c>
    </row>
    <row r="171" spans="1:7" x14ac:dyDescent="0.3">
      <c r="A171" s="7" t="s">
        <v>179</v>
      </c>
      <c r="B171" s="8">
        <v>2.62379008019504E-2</v>
      </c>
      <c r="C171" s="8">
        <v>6.8842743849299205E-4</v>
      </c>
      <c r="D171" s="8">
        <v>8.5968564556132597E-4</v>
      </c>
      <c r="E171" s="8">
        <v>-0.39024414893661502</v>
      </c>
      <c r="F171" s="8">
        <v>0.15229049577926301</v>
      </c>
      <c r="G171" s="8">
        <v>0.35747315668471702</v>
      </c>
    </row>
    <row r="172" spans="1:7" x14ac:dyDescent="0.3">
      <c r="A172" s="7" t="s">
        <v>180</v>
      </c>
      <c r="B172" s="8">
        <v>0.55078964440227596</v>
      </c>
      <c r="C172" s="8">
        <v>0.303369232380786</v>
      </c>
      <c r="D172" s="8">
        <v>0.37883756486178299</v>
      </c>
      <c r="E172" s="8">
        <v>0.15360876236279999</v>
      </c>
      <c r="F172" s="8">
        <v>2.35956518746313E-2</v>
      </c>
      <c r="G172" s="8">
        <v>5.53863333131695E-2</v>
      </c>
    </row>
    <row r="173" spans="1:7" x14ac:dyDescent="0.3">
      <c r="A173" s="7" t="s">
        <v>181</v>
      </c>
      <c r="B173" s="8">
        <v>-4.8254447875751103E-2</v>
      </c>
      <c r="C173" s="8">
        <v>2.3284917397935799E-3</v>
      </c>
      <c r="D173" s="8">
        <v>2.9077442480948301E-3</v>
      </c>
      <c r="E173" s="8">
        <v>-0.46286733564385601</v>
      </c>
      <c r="F173" s="8">
        <v>0.21424617040604199</v>
      </c>
      <c r="G173" s="8">
        <v>0.50290239355231003</v>
      </c>
    </row>
    <row r="174" spans="1:7" x14ac:dyDescent="0.3">
      <c r="A174" s="7" t="s">
        <v>182</v>
      </c>
      <c r="B174" s="8">
        <v>0.45582582161683299</v>
      </c>
      <c r="C174" s="8">
        <v>0.20777717965266099</v>
      </c>
      <c r="D174" s="8">
        <v>0.25946533917013198</v>
      </c>
      <c r="E174" s="8">
        <v>0.45599630222302401</v>
      </c>
      <c r="F174" s="8">
        <v>0.20793262764107101</v>
      </c>
      <c r="G174" s="8">
        <v>0.48808254514017202</v>
      </c>
    </row>
    <row r="175" spans="1:7" x14ac:dyDescent="0.3">
      <c r="A175" s="7" t="s">
        <v>183</v>
      </c>
      <c r="B175" s="8">
        <v>9.0397602743868502E-2</v>
      </c>
      <c r="C175" s="8">
        <v>8.1717265818382605E-3</v>
      </c>
      <c r="D175" s="8">
        <v>1.02045846069655E-2</v>
      </c>
      <c r="E175" s="8">
        <v>-0.25123241512871902</v>
      </c>
      <c r="F175" s="8">
        <v>6.3117726411409197E-2</v>
      </c>
      <c r="G175" s="8">
        <v>0.14815693380992401</v>
      </c>
    </row>
    <row r="176" spans="1:7" x14ac:dyDescent="0.3">
      <c r="A176" s="7" t="s">
        <v>184</v>
      </c>
      <c r="B176" s="8">
        <v>0.46888294765515498</v>
      </c>
      <c r="C176" s="8">
        <v>0.219851218601786</v>
      </c>
      <c r="D176" s="8">
        <v>0.274543003696743</v>
      </c>
      <c r="E176" s="8">
        <v>0.226395571532061</v>
      </c>
      <c r="F176" s="8">
        <v>5.1254954809328401E-2</v>
      </c>
      <c r="G176" s="8">
        <v>0.120311319479715</v>
      </c>
    </row>
    <row r="177" spans="1:7" x14ac:dyDescent="0.3">
      <c r="A177" s="7" t="s">
        <v>185</v>
      </c>
      <c r="B177" s="8">
        <v>0.644052565994638</v>
      </c>
      <c r="C177" s="8">
        <v>0.414803707764277</v>
      </c>
      <c r="D177" s="8">
        <v>0.51799328927270005</v>
      </c>
      <c r="E177" s="8">
        <v>-6.41278022457306E-2</v>
      </c>
      <c r="F177" s="8">
        <v>4.1123750208675296E-3</v>
      </c>
      <c r="G177" s="8">
        <v>9.6530231427683598E-3</v>
      </c>
    </row>
    <row r="178" spans="1:7" x14ac:dyDescent="0.3">
      <c r="A178" s="7" t="s">
        <v>186</v>
      </c>
      <c r="B178" s="8">
        <v>0.66625217666019598</v>
      </c>
      <c r="C178" s="8">
        <v>0.44389196290444899</v>
      </c>
      <c r="D178" s="8">
        <v>0.55431774992053895</v>
      </c>
      <c r="E178" s="8">
        <v>0.52074183116889206</v>
      </c>
      <c r="F178" s="8">
        <v>0.27117205472913097</v>
      </c>
      <c r="G178" s="8">
        <v>0.63652514828770201</v>
      </c>
    </row>
    <row r="179" spans="1:7" x14ac:dyDescent="0.3">
      <c r="A179" s="7" t="s">
        <v>187</v>
      </c>
      <c r="B179" s="8">
        <v>0.44925317208197402</v>
      </c>
      <c r="C179" s="8">
        <v>0.20182841262571599</v>
      </c>
      <c r="D179" s="8">
        <v>0.25203671367396002</v>
      </c>
      <c r="E179" s="8">
        <v>0.119323774859041</v>
      </c>
      <c r="F179" s="8">
        <v>1.42381632466112E-2</v>
      </c>
      <c r="G179" s="8">
        <v>3.3421397278368299E-2</v>
      </c>
    </row>
    <row r="180" spans="1:7" x14ac:dyDescent="0.3">
      <c r="A180" s="7" t="s">
        <v>188</v>
      </c>
      <c r="B180" s="8">
        <v>0.630780642300798</v>
      </c>
      <c r="C180" s="8">
        <v>0.397884218701407</v>
      </c>
      <c r="D180" s="8">
        <v>0.496864785287702</v>
      </c>
      <c r="E180" s="8">
        <v>0.33790190025102201</v>
      </c>
      <c r="F180" s="8">
        <v>0.11417769419325099</v>
      </c>
      <c r="G180" s="8">
        <v>0.26801055809420699</v>
      </c>
    </row>
    <row r="181" spans="1:7" x14ac:dyDescent="0.3">
      <c r="A181" s="7" t="s">
        <v>189</v>
      </c>
      <c r="B181" s="8">
        <v>0.64052717449294805</v>
      </c>
      <c r="C181" s="8">
        <v>0.41027506126391999</v>
      </c>
      <c r="D181" s="8">
        <v>0.51233806379432401</v>
      </c>
      <c r="E181" s="8">
        <v>0.50520954102428195</v>
      </c>
      <c r="F181" s="8">
        <v>0.255236680341966</v>
      </c>
      <c r="G181" s="8">
        <v>0.59911986862146904</v>
      </c>
    </row>
    <row r="182" spans="1:7" x14ac:dyDescent="0.3">
      <c r="A182" s="7" t="s">
        <v>190</v>
      </c>
      <c r="B182" s="8">
        <v>-0.44574687491861797</v>
      </c>
      <c r="C182" s="8">
        <v>0.19869027649971399</v>
      </c>
      <c r="D182" s="8">
        <v>0.24811791202473099</v>
      </c>
      <c r="E182" s="8">
        <v>0.103332173668577</v>
      </c>
      <c r="F182" s="8">
        <v>1.0677538115072899E-2</v>
      </c>
      <c r="G182" s="8">
        <v>2.5063502722776201E-2</v>
      </c>
    </row>
    <row r="183" spans="1:7" x14ac:dyDescent="0.3">
      <c r="A183" s="7" t="s">
        <v>191</v>
      </c>
      <c r="B183" s="8">
        <v>0.18236951207553301</v>
      </c>
      <c r="C183" s="8">
        <v>3.3258638934667899E-2</v>
      </c>
      <c r="D183" s="8">
        <v>4.1532299388923999E-2</v>
      </c>
      <c r="E183" s="8">
        <v>-0.57887191781773795</v>
      </c>
      <c r="F183" s="8">
        <v>0.33509269723798601</v>
      </c>
      <c r="G183" s="8">
        <v>0.78656677588917501</v>
      </c>
    </row>
    <row r="184" spans="1:7" x14ac:dyDescent="0.3">
      <c r="A184" s="7" t="s">
        <v>192</v>
      </c>
      <c r="B184" s="8">
        <v>0.25470704004151901</v>
      </c>
      <c r="C184" s="8">
        <v>6.4875676246712199E-2</v>
      </c>
      <c r="D184" s="8">
        <v>8.1014620418779298E-2</v>
      </c>
      <c r="E184" s="8">
        <v>-6.5830877479292199E-3</v>
      </c>
      <c r="F184" s="8">
        <v>4.3337044296935798E-5</v>
      </c>
      <c r="G184" s="8">
        <v>1.01725520998143E-4</v>
      </c>
    </row>
    <row r="185" spans="1:7" x14ac:dyDescent="0.3">
      <c r="A185" s="7" t="s">
        <v>193</v>
      </c>
      <c r="B185" s="8">
        <v>0.51335964973891302</v>
      </c>
      <c r="C185" s="8">
        <v>0.26353812998005899</v>
      </c>
      <c r="D185" s="8">
        <v>0.32909778828380898</v>
      </c>
      <c r="E185" s="8">
        <v>0.53288476739827895</v>
      </c>
      <c r="F185" s="8">
        <v>0.28396617532511698</v>
      </c>
      <c r="G185" s="8">
        <v>0.66655692836071101</v>
      </c>
    </row>
    <row r="186" spans="1:7" x14ac:dyDescent="0.3">
      <c r="A186" s="7" t="s">
        <v>194</v>
      </c>
      <c r="B186" s="8">
        <v>0.67893328783627405</v>
      </c>
      <c r="C186" s="8">
        <v>0.46095040933217302</v>
      </c>
      <c r="D186" s="8">
        <v>0.57561977931319896</v>
      </c>
      <c r="E186" s="8">
        <v>0.54407098656425101</v>
      </c>
      <c r="F186" s="8">
        <v>0.29601323842099803</v>
      </c>
      <c r="G186" s="8">
        <v>0.69483513214242498</v>
      </c>
    </row>
    <row r="187" spans="1:7" x14ac:dyDescent="0.3">
      <c r="A187" s="7" t="s">
        <v>195</v>
      </c>
      <c r="B187" s="8">
        <v>0.40069572190785802</v>
      </c>
      <c r="C187" s="8">
        <v>0.16055706155525901</v>
      </c>
      <c r="D187" s="8">
        <v>0.200498401712046</v>
      </c>
      <c r="E187" s="8">
        <v>-0.15475429149742601</v>
      </c>
      <c r="F187" s="8">
        <v>2.3948890736870398E-2</v>
      </c>
      <c r="G187" s="8">
        <v>5.6215494781862697E-2</v>
      </c>
    </row>
    <row r="188" spans="1:7" x14ac:dyDescent="0.3">
      <c r="A188" s="7" t="s">
        <v>196</v>
      </c>
      <c r="B188" s="8">
        <v>0.45846349530789898</v>
      </c>
      <c r="C188" s="8">
        <v>0.21018877652993601</v>
      </c>
      <c r="D188" s="8">
        <v>0.26247686239298901</v>
      </c>
      <c r="E188" s="8">
        <v>0.54490647555770899</v>
      </c>
      <c r="F188" s="8">
        <v>0.29692306710472399</v>
      </c>
      <c r="G188" s="8">
        <v>0.69697078302431104</v>
      </c>
    </row>
    <row r="189" spans="1:7" x14ac:dyDescent="0.3">
      <c r="A189" s="7" t="s">
        <v>197</v>
      </c>
      <c r="B189" s="8">
        <v>0.51978490401643695</v>
      </c>
      <c r="C189" s="8">
        <v>0.27017634644337701</v>
      </c>
      <c r="D189" s="8">
        <v>0.33738737566303301</v>
      </c>
      <c r="E189" s="8">
        <v>0.49453236496105402</v>
      </c>
      <c r="F189" s="8">
        <v>0.24456225999397299</v>
      </c>
      <c r="G189" s="8">
        <v>0.57406368426766996</v>
      </c>
    </row>
    <row r="190" spans="1:7" x14ac:dyDescent="0.3">
      <c r="A190" s="7" t="s">
        <v>198</v>
      </c>
      <c r="B190" s="8">
        <v>0.436054029145448</v>
      </c>
      <c r="C190" s="8">
        <v>0.19014311633397901</v>
      </c>
      <c r="D190" s="8">
        <v>0.237444498250172</v>
      </c>
      <c r="E190" s="8">
        <v>0.12407065605625101</v>
      </c>
      <c r="F190" s="8">
        <v>1.53935276942285E-2</v>
      </c>
      <c r="G190" s="8">
        <v>3.6133396960933303E-2</v>
      </c>
    </row>
    <row r="191" spans="1:7" x14ac:dyDescent="0.3">
      <c r="A191" s="7" t="s">
        <v>199</v>
      </c>
      <c r="B191" s="8">
        <v>8.9716760808233598E-2</v>
      </c>
      <c r="C191" s="8">
        <v>8.0490971699218004E-3</v>
      </c>
      <c r="D191" s="8">
        <v>1.0051449012342799E-2</v>
      </c>
      <c r="E191" s="8">
        <v>-6.0249053212022299E-2</v>
      </c>
      <c r="F191" s="8">
        <v>3.6299484129451E-3</v>
      </c>
      <c r="G191" s="8">
        <v>8.5206178569342608E-3</v>
      </c>
    </row>
    <row r="192" spans="1:7" x14ac:dyDescent="0.3">
      <c r="A192" s="7" t="s">
        <v>200</v>
      </c>
      <c r="B192" s="8">
        <v>0.69186595435909004</v>
      </c>
      <c r="C192" s="8">
        <v>0.47867849880121399</v>
      </c>
      <c r="D192" s="8">
        <v>0.59775803701124197</v>
      </c>
      <c r="E192" s="8">
        <v>0.28353753776106799</v>
      </c>
      <c r="F192" s="8">
        <v>8.03935353196088E-2</v>
      </c>
      <c r="G192" s="8">
        <v>0.18870863017873299</v>
      </c>
    </row>
    <row r="193" spans="1:7" x14ac:dyDescent="0.3">
      <c r="A193" s="7" t="s">
        <v>201</v>
      </c>
      <c r="B193" s="8">
        <v>0.45046812908506201</v>
      </c>
      <c r="C193" s="8">
        <v>0.20292153532139601</v>
      </c>
      <c r="D193" s="8">
        <v>0.25340176950667198</v>
      </c>
      <c r="E193" s="8">
        <v>9.6322845603783701E-3</v>
      </c>
      <c r="F193" s="8">
        <v>9.2780905852103603E-5</v>
      </c>
      <c r="G193" s="8">
        <v>2.17785641351462E-4</v>
      </c>
    </row>
    <row r="194" spans="1:7" x14ac:dyDescent="0.3">
      <c r="A194" s="7" t="s">
        <v>202</v>
      </c>
      <c r="B194" s="8">
        <v>0.39560810749406899</v>
      </c>
      <c r="C194" s="8">
        <v>0.15650577471503899</v>
      </c>
      <c r="D194" s="8">
        <v>0.19543928734813701</v>
      </c>
      <c r="E194" s="8">
        <v>-7.2936105283511604E-3</v>
      </c>
      <c r="F194" s="8">
        <v>5.3196754539274998E-5</v>
      </c>
      <c r="G194" s="8">
        <v>1.24869327355135E-4</v>
      </c>
    </row>
    <row r="195" spans="1:7" x14ac:dyDescent="0.3">
      <c r="A195" s="7" t="s">
        <v>203</v>
      </c>
      <c r="B195" s="8">
        <v>0.302191167788186</v>
      </c>
      <c r="C195" s="8">
        <v>9.1319501889187693E-2</v>
      </c>
      <c r="D195" s="8">
        <v>0.11403680409049299</v>
      </c>
      <c r="E195" s="8">
        <v>4.1734498620930302E-2</v>
      </c>
      <c r="F195" s="8">
        <v>1.7417683751404401E-3</v>
      </c>
      <c r="G195" s="8">
        <v>4.0884720749582298E-3</v>
      </c>
    </row>
    <row r="196" spans="1:7" x14ac:dyDescent="0.3">
      <c r="A196" s="7" t="s">
        <v>204</v>
      </c>
      <c r="B196" s="8">
        <v>0.70384852460970604</v>
      </c>
      <c r="C196" s="8">
        <v>0.49540274559526098</v>
      </c>
      <c r="D196" s="8">
        <v>0.61864272884331095</v>
      </c>
      <c r="E196" s="8">
        <v>0.50675238394535504</v>
      </c>
      <c r="F196" s="8">
        <v>0.25679797863430098</v>
      </c>
      <c r="G196" s="8">
        <v>0.60278472128500105</v>
      </c>
    </row>
    <row r="197" spans="1:7" x14ac:dyDescent="0.3">
      <c r="A197" s="7" t="s">
        <v>205</v>
      </c>
      <c r="B197" s="8">
        <v>0.58706916868798398</v>
      </c>
      <c r="C197" s="8">
        <v>0.34465020882400099</v>
      </c>
      <c r="D197" s="8">
        <v>0.43038789667405603</v>
      </c>
      <c r="E197" s="8">
        <v>0.52898310440566898</v>
      </c>
      <c r="F197" s="8">
        <v>0.27982312474665899</v>
      </c>
      <c r="G197" s="8">
        <v>0.65683190014402704</v>
      </c>
    </row>
    <row r="198" spans="1:7" x14ac:dyDescent="0.3">
      <c r="A198" s="7" t="s">
        <v>206</v>
      </c>
      <c r="B198" s="8">
        <v>0.54808191092070602</v>
      </c>
      <c r="C198" s="8">
        <v>0.30039378107849302</v>
      </c>
      <c r="D198" s="8">
        <v>0.37512191869397898</v>
      </c>
      <c r="E198" s="8">
        <v>0.50378384089631401</v>
      </c>
      <c r="F198" s="8">
        <v>0.25379815834824199</v>
      </c>
      <c r="G198" s="8">
        <v>0.59574321011480702</v>
      </c>
    </row>
    <row r="199" spans="1:7" x14ac:dyDescent="0.3">
      <c r="A199" s="7" t="s">
        <v>207</v>
      </c>
      <c r="B199" s="8">
        <v>0.26236560150532301</v>
      </c>
      <c r="C199" s="8">
        <v>6.88357088532498E-2</v>
      </c>
      <c r="D199" s="8">
        <v>8.59597794833971E-2</v>
      </c>
      <c r="E199" s="8">
        <v>-0.11647999713484899</v>
      </c>
      <c r="F199" s="8">
        <v>1.35675897325345E-2</v>
      </c>
      <c r="G199" s="8">
        <v>3.184735268918E-2</v>
      </c>
    </row>
    <row r="200" spans="1:7" x14ac:dyDescent="0.3">
      <c r="A200" s="7" t="s">
        <v>208</v>
      </c>
      <c r="B200" s="8">
        <v>0.66994175656442101</v>
      </c>
      <c r="C200" s="8">
        <v>0.448821957188622</v>
      </c>
      <c r="D200" s="8">
        <v>0.56047416537091799</v>
      </c>
      <c r="E200" s="8">
        <v>0.511982486745159</v>
      </c>
      <c r="F200" s="8">
        <v>0.26212606673375699</v>
      </c>
      <c r="G200" s="8">
        <v>0.61529140111594605</v>
      </c>
    </row>
    <row r="201" spans="1:7" x14ac:dyDescent="0.3">
      <c r="A201" s="7" t="s">
        <v>209</v>
      </c>
      <c r="B201" s="8">
        <v>0.33261814202796702</v>
      </c>
      <c r="C201" s="8">
        <v>0.110634828406137</v>
      </c>
      <c r="D201" s="8">
        <v>0.13815715144663701</v>
      </c>
      <c r="E201" s="8">
        <v>5.8776225307548703E-2</v>
      </c>
      <c r="F201" s="8">
        <v>3.4546446614037302E-3</v>
      </c>
      <c r="G201" s="8">
        <v>8.1091254317405097E-3</v>
      </c>
    </row>
    <row r="202" spans="1:7" x14ac:dyDescent="0.3">
      <c r="A202" s="7" t="s">
        <v>210</v>
      </c>
      <c r="B202" s="8">
        <v>0.17137051419055899</v>
      </c>
      <c r="C202" s="8">
        <v>2.9367853133936601E-2</v>
      </c>
      <c r="D202" s="8">
        <v>3.66736134682051E-2</v>
      </c>
      <c r="E202" s="8">
        <v>-0.39826987685225002</v>
      </c>
      <c r="F202" s="8">
        <v>0.158618894807907</v>
      </c>
      <c r="G202" s="8">
        <v>0.372327877368066</v>
      </c>
    </row>
    <row r="203" spans="1:7" x14ac:dyDescent="0.3">
      <c r="A203" s="7" t="s">
        <v>211</v>
      </c>
      <c r="B203" s="8">
        <v>-0.276134397432931</v>
      </c>
      <c r="C203" s="8">
        <v>7.6250205445648103E-2</v>
      </c>
      <c r="D203" s="8">
        <v>9.5218760071825601E-2</v>
      </c>
      <c r="E203" s="8">
        <v>-0.23798425457390401</v>
      </c>
      <c r="F203" s="8">
        <v>5.6636505425096698E-2</v>
      </c>
      <c r="G203" s="8">
        <v>0.132943492463548</v>
      </c>
    </row>
    <row r="204" spans="1:7" x14ac:dyDescent="0.3">
      <c r="A204" s="7" t="s">
        <v>212</v>
      </c>
      <c r="B204" s="8">
        <v>0.373484494530888</v>
      </c>
      <c r="C204" s="8">
        <v>0.13949066765499299</v>
      </c>
      <c r="D204" s="8">
        <v>0.17419137873887</v>
      </c>
      <c r="E204" s="8">
        <v>0.15152595840704</v>
      </c>
      <c r="F204" s="8">
        <v>2.2960116071171901E-2</v>
      </c>
      <c r="G204" s="8">
        <v>5.3894533127699699E-2</v>
      </c>
    </row>
    <row r="205" spans="1:7" x14ac:dyDescent="0.3">
      <c r="A205" s="7" t="s">
        <v>213</v>
      </c>
      <c r="B205" s="8">
        <v>-0.63572301838113299</v>
      </c>
      <c r="C205" s="8">
        <v>0.404143756099619</v>
      </c>
      <c r="D205" s="8">
        <v>0.50468149064865697</v>
      </c>
      <c r="E205" s="8">
        <v>-0.265320653992134</v>
      </c>
      <c r="F205" s="8">
        <v>7.0395049434813894E-2</v>
      </c>
      <c r="G205" s="8">
        <v>0.16523907422899201</v>
      </c>
    </row>
    <row r="206" spans="1:7" x14ac:dyDescent="0.3">
      <c r="A206" s="7" t="s">
        <v>214</v>
      </c>
      <c r="B206" s="8">
        <v>0.57545379163676702</v>
      </c>
      <c r="C206" s="8">
        <v>0.33114706630913099</v>
      </c>
      <c r="D206" s="8">
        <v>0.41352561440446201</v>
      </c>
      <c r="E206" s="8">
        <v>0.56413267782849197</v>
      </c>
      <c r="F206" s="8">
        <v>0.318245678193946</v>
      </c>
      <c r="G206" s="8">
        <v>0.74702158268729701</v>
      </c>
    </row>
    <row r="207" spans="1:7" x14ac:dyDescent="0.3">
      <c r="A207" s="7" t="s">
        <v>215</v>
      </c>
      <c r="B207" s="8">
        <v>0.60909459302936497</v>
      </c>
      <c r="C207" s="8">
        <v>0.370996223257608</v>
      </c>
      <c r="D207" s="8">
        <v>0.46328793691054598</v>
      </c>
      <c r="E207" s="8">
        <v>0.65594405299379799</v>
      </c>
      <c r="F207" s="8">
        <v>0.43026260065793098</v>
      </c>
      <c r="G207" s="8">
        <v>1.0099601375223199</v>
      </c>
    </row>
    <row r="208" spans="1:7" x14ac:dyDescent="0.3">
      <c r="A208" s="7" t="s">
        <v>216</v>
      </c>
      <c r="B208" s="8">
        <v>0.60393212800564</v>
      </c>
      <c r="C208" s="8">
        <v>0.36473401523742099</v>
      </c>
      <c r="D208" s="8">
        <v>0.45546789656430597</v>
      </c>
      <c r="E208" s="8">
        <v>0.41879176485993402</v>
      </c>
      <c r="F208" s="8">
        <v>0.17538654231449799</v>
      </c>
      <c r="G208" s="8">
        <v>0.41168676088661299</v>
      </c>
    </row>
    <row r="209" spans="1:7" x14ac:dyDescent="0.3">
      <c r="A209" s="7" t="s">
        <v>217</v>
      </c>
      <c r="B209" s="8">
        <v>0.36550773497820099</v>
      </c>
      <c r="C209" s="8">
        <v>0.13359590432889501</v>
      </c>
      <c r="D209" s="8">
        <v>0.166830191296194</v>
      </c>
      <c r="E209" s="8">
        <v>0.12714438889381899</v>
      </c>
      <c r="F209" s="8">
        <v>1.6165695627182598E-2</v>
      </c>
      <c r="G209" s="8">
        <v>3.7945915247589397E-2</v>
      </c>
    </row>
    <row r="210" spans="1:7" x14ac:dyDescent="0.3">
      <c r="A210" s="7" t="s">
        <v>218</v>
      </c>
      <c r="B210" s="8">
        <v>-0.101910814952676</v>
      </c>
      <c r="C210" s="8">
        <v>1.03858142043186E-2</v>
      </c>
      <c r="D210" s="8">
        <v>1.29694647390358E-2</v>
      </c>
      <c r="E210" s="8">
        <v>8.6192493784985294E-2</v>
      </c>
      <c r="F210" s="8">
        <v>7.4291459848747198E-3</v>
      </c>
      <c r="G210" s="8">
        <v>1.7438516127323399E-2</v>
      </c>
    </row>
    <row r="211" spans="1:7" x14ac:dyDescent="0.3">
      <c r="A211" s="7" t="s">
        <v>219</v>
      </c>
      <c r="B211" s="8">
        <v>-2.4289963817094799E-2</v>
      </c>
      <c r="C211" s="8">
        <v>5.90002342235777E-4</v>
      </c>
      <c r="D211" s="8">
        <v>7.3677560786650903E-4</v>
      </c>
      <c r="E211" s="8">
        <v>0.15263904348232199</v>
      </c>
      <c r="F211" s="8">
        <v>2.3298677595198099E-2</v>
      </c>
      <c r="G211" s="8">
        <v>5.4689242318883002E-2</v>
      </c>
    </row>
    <row r="212" spans="1:7" x14ac:dyDescent="0.3">
      <c r="A212" s="7" t="s">
        <v>220</v>
      </c>
      <c r="B212" s="8">
        <v>-0.22918143351319201</v>
      </c>
      <c r="C212" s="8">
        <v>5.2524129467161597E-2</v>
      </c>
      <c r="D212" s="8">
        <v>6.5590413199347095E-2</v>
      </c>
      <c r="E212" s="8">
        <v>-8.6411678671129297E-2</v>
      </c>
      <c r="F212" s="8">
        <v>7.4669782107625003E-3</v>
      </c>
      <c r="G212" s="8">
        <v>1.7527320127489698E-2</v>
      </c>
    </row>
    <row r="213" spans="1:7" x14ac:dyDescent="0.3">
      <c r="A213" s="7" t="s">
        <v>221</v>
      </c>
      <c r="B213" s="8">
        <v>-5.32972213531984E-2</v>
      </c>
      <c r="C213" s="8">
        <v>2.8405938039718199E-3</v>
      </c>
      <c r="D213" s="8">
        <v>3.54724053923641E-3</v>
      </c>
      <c r="E213" s="8">
        <v>-9.12063479315048E-3</v>
      </c>
      <c r="F213" s="8">
        <v>8.3185979030027103E-5</v>
      </c>
      <c r="G213" s="8">
        <v>1.95263364030768E-4</v>
      </c>
    </row>
    <row r="214" spans="1:7" x14ac:dyDescent="0.3">
      <c r="A214" s="7" t="s">
        <v>222</v>
      </c>
      <c r="B214" s="8">
        <v>-5.3584788434283E-2</v>
      </c>
      <c r="C214" s="8">
        <v>2.87132955154687E-3</v>
      </c>
      <c r="D214" s="8">
        <v>3.5856223344967902E-3</v>
      </c>
      <c r="E214" s="8">
        <v>0.10576565996841</v>
      </c>
      <c r="F214" s="8">
        <v>1.1186374828553201E-2</v>
      </c>
      <c r="G214" s="8">
        <v>2.6257900740026902E-2</v>
      </c>
    </row>
    <row r="215" spans="1:7" x14ac:dyDescent="0.3">
      <c r="A215" s="7" t="s">
        <v>223</v>
      </c>
      <c r="B215" s="8">
        <v>0.58371503517502199</v>
      </c>
      <c r="C215" s="8">
        <v>0.340723242289378</v>
      </c>
      <c r="D215" s="8">
        <v>0.42548402943743702</v>
      </c>
      <c r="E215" s="8">
        <v>0.20071636148878999</v>
      </c>
      <c r="F215" s="8">
        <v>4.0287057769298501E-2</v>
      </c>
      <c r="G215" s="8">
        <v>9.4566254057015797E-2</v>
      </c>
    </row>
    <row r="216" spans="1:7" x14ac:dyDescent="0.3">
      <c r="A216" s="7" t="s">
        <v>224</v>
      </c>
      <c r="B216" s="8">
        <v>0.67917571094863205</v>
      </c>
      <c r="C216" s="8">
        <v>0.46127964634258001</v>
      </c>
      <c r="D216" s="8">
        <v>0.576030919712329</v>
      </c>
      <c r="E216" s="8">
        <v>0.33655032152184799</v>
      </c>
      <c r="F216" s="8">
        <v>0.11326611891646</v>
      </c>
      <c r="G216" s="8">
        <v>0.26587080741519697</v>
      </c>
    </row>
    <row r="217" spans="1:7" x14ac:dyDescent="0.3">
      <c r="A217" s="7" t="s">
        <v>225</v>
      </c>
      <c r="B217" s="8">
        <v>0.46862697081809601</v>
      </c>
      <c r="C217" s="8">
        <v>0.21961123777814501</v>
      </c>
      <c r="D217" s="8">
        <v>0.27424332350133102</v>
      </c>
      <c r="E217" s="8">
        <v>8.5569674826561998E-2</v>
      </c>
      <c r="F217" s="8">
        <v>7.3221692499235496E-3</v>
      </c>
      <c r="G217" s="8">
        <v>1.7187408460104001E-2</v>
      </c>
    </row>
    <row r="218" spans="1:7" x14ac:dyDescent="0.3">
      <c r="A218" s="7" t="s">
        <v>226</v>
      </c>
      <c r="B218" s="8">
        <v>5.9424649078356699E-2</v>
      </c>
      <c r="C218" s="8">
        <v>3.53128891808584E-3</v>
      </c>
      <c r="D218" s="8">
        <v>4.4097579838678798E-3</v>
      </c>
      <c r="E218" s="8">
        <v>-0.72921826141470802</v>
      </c>
      <c r="F218" s="8">
        <v>0.53175927278068902</v>
      </c>
      <c r="G218" s="8">
        <v>1.2482043929570401</v>
      </c>
    </row>
    <row r="219" spans="1:7" x14ac:dyDescent="0.3">
      <c r="A219" s="7" t="s">
        <v>227</v>
      </c>
      <c r="B219" s="8">
        <v>0.31657099126114602</v>
      </c>
      <c r="C219" s="8">
        <v>0.100217192508064</v>
      </c>
      <c r="D219" s="8">
        <v>0.12514794881830699</v>
      </c>
      <c r="E219" s="8">
        <v>-7.0960670682714097E-2</v>
      </c>
      <c r="F219" s="8">
        <v>5.0354167837406002E-3</v>
      </c>
      <c r="G219" s="8">
        <v>1.18196892307449E-2</v>
      </c>
    </row>
    <row r="220" spans="1:7" x14ac:dyDescent="0.3">
      <c r="A220" s="7" t="s">
        <v>228</v>
      </c>
      <c r="B220" s="8">
        <v>0.141475635860112</v>
      </c>
      <c r="C220" s="8">
        <v>2.0015355542023099E-2</v>
      </c>
      <c r="D220" s="8">
        <v>2.4994520683182701E-2</v>
      </c>
      <c r="E220" s="8">
        <v>-0.13678583776303899</v>
      </c>
      <c r="F220" s="8">
        <v>1.8710365412536501E-2</v>
      </c>
      <c r="G220" s="8">
        <v>4.3919046638593397E-2</v>
      </c>
    </row>
    <row r="221" spans="1:7" x14ac:dyDescent="0.3">
      <c r="A221" s="7" t="s">
        <v>229</v>
      </c>
      <c r="B221" s="8">
        <v>3.0501372288832498E-2</v>
      </c>
      <c r="C221" s="8">
        <v>9.3033371150196096E-4</v>
      </c>
      <c r="D221" s="8">
        <v>1.1617702791028E-3</v>
      </c>
      <c r="E221" s="8">
        <v>-0.26578131580415798</v>
      </c>
      <c r="F221" s="8">
        <v>7.0639707830589399E-2</v>
      </c>
      <c r="G221" s="8">
        <v>0.165813363573837</v>
      </c>
    </row>
    <row r="222" spans="1:7" x14ac:dyDescent="0.3">
      <c r="A222" s="7" t="s">
        <v>230</v>
      </c>
      <c r="B222" s="8">
        <v>0.69504629286943098</v>
      </c>
      <c r="C222" s="8">
        <v>0.48308934923153901</v>
      </c>
      <c r="D222" s="8">
        <v>0.60326616261409205</v>
      </c>
      <c r="E222" s="8">
        <v>0.20420181469613399</v>
      </c>
      <c r="F222" s="8">
        <v>4.1698381125194202E-2</v>
      </c>
      <c r="G222" s="8">
        <v>9.7879068901785604E-2</v>
      </c>
    </row>
    <row r="223" spans="1:7" x14ac:dyDescent="0.3">
      <c r="A223" s="7" t="s">
        <v>231</v>
      </c>
      <c r="B223" s="8">
        <v>0.56002642787253198</v>
      </c>
      <c r="C223" s="8">
        <v>0.31362959991566802</v>
      </c>
      <c r="D223" s="8">
        <v>0.391650375907244</v>
      </c>
      <c r="E223" s="8">
        <v>0.31609239979836901</v>
      </c>
      <c r="F223" s="8">
        <v>9.9914405210291796E-2</v>
      </c>
      <c r="G223" s="8">
        <v>0.234530182898402</v>
      </c>
    </row>
    <row r="224" spans="1:7" x14ac:dyDescent="0.3">
      <c r="A224" s="7" t="s">
        <v>232</v>
      </c>
      <c r="B224" s="8">
        <v>0.38851335080980398</v>
      </c>
      <c r="C224" s="8">
        <v>0.15094262375746201</v>
      </c>
      <c r="D224" s="8">
        <v>0.18849220657403401</v>
      </c>
      <c r="E224" s="8">
        <v>9.9873222017447097E-2</v>
      </c>
      <c r="F224" s="8">
        <v>9.9746604761462802E-3</v>
      </c>
      <c r="G224" s="8">
        <v>2.3413630305823802E-2</v>
      </c>
    </row>
    <row r="225" spans="1:7" x14ac:dyDescent="0.3">
      <c r="A225" s="7" t="s">
        <v>233</v>
      </c>
      <c r="B225" s="8">
        <v>-0.723135697571476</v>
      </c>
      <c r="C225" s="8">
        <v>0.52292523710218497</v>
      </c>
      <c r="D225" s="8">
        <v>0.65301191513022205</v>
      </c>
      <c r="E225" s="8">
        <v>-0.16871959477003501</v>
      </c>
      <c r="F225" s="8">
        <v>2.8466301659364899E-2</v>
      </c>
      <c r="G225" s="8">
        <v>6.6819263153900493E-2</v>
      </c>
    </row>
    <row r="226" spans="1:7" x14ac:dyDescent="0.3">
      <c r="A226" s="7" t="s">
        <v>234</v>
      </c>
      <c r="B226" s="8">
        <v>0.60449897646813799</v>
      </c>
      <c r="C226" s="8">
        <v>0.36541901255102699</v>
      </c>
      <c r="D226" s="8">
        <v>0.456323298782214</v>
      </c>
      <c r="E226" s="8">
        <v>0.44518113100406598</v>
      </c>
      <c r="F226" s="8">
        <v>0.19818623940205901</v>
      </c>
      <c r="G226" s="8">
        <v>0.46520474076868801</v>
      </c>
    </row>
    <row r="227" spans="1:7" x14ac:dyDescent="0.3">
      <c r="A227" s="7" t="s">
        <v>235</v>
      </c>
      <c r="B227" s="8">
        <v>0.191377499555521</v>
      </c>
      <c r="C227" s="8">
        <v>3.66253473361235E-2</v>
      </c>
      <c r="D227" s="8">
        <v>4.5736534612113099E-2</v>
      </c>
      <c r="E227" s="8">
        <v>-3.6122142155037201E-2</v>
      </c>
      <c r="F227" s="8">
        <v>1.3048091538687199E-3</v>
      </c>
      <c r="G227" s="8">
        <v>3.0627928861735199E-3</v>
      </c>
    </row>
    <row r="228" spans="1:7" x14ac:dyDescent="0.3">
      <c r="A228" s="7" t="s">
        <v>236</v>
      </c>
      <c r="B228" s="8">
        <v>0.58998068746353405</v>
      </c>
      <c r="C228" s="8">
        <v>0.34807721157994398</v>
      </c>
      <c r="D228" s="8">
        <v>0.43466742551304799</v>
      </c>
      <c r="E228" s="8">
        <v>0.27545522981135301</v>
      </c>
      <c r="F228" s="8">
        <v>7.58755836304255E-2</v>
      </c>
      <c r="G228" s="8">
        <v>0.17810359245909499</v>
      </c>
    </row>
    <row r="229" spans="1:7" x14ac:dyDescent="0.3">
      <c r="A229" s="7" t="s">
        <v>237</v>
      </c>
      <c r="B229" s="8">
        <v>0.50884000291278697</v>
      </c>
      <c r="C229" s="8">
        <v>0.25891814856428502</v>
      </c>
      <c r="D229" s="8">
        <v>0.323328506753434</v>
      </c>
      <c r="E229" s="8">
        <v>0.72873596338564095</v>
      </c>
      <c r="F229" s="8">
        <v>0.531056104331598</v>
      </c>
      <c r="G229" s="8">
        <v>1.24655383791819</v>
      </c>
    </row>
    <row r="230" spans="1:7" x14ac:dyDescent="0.3">
      <c r="A230" s="7" t="s">
        <v>238</v>
      </c>
      <c r="B230" s="8">
        <v>0.68884996559794798</v>
      </c>
      <c r="C230" s="8">
        <v>0.474514275104294</v>
      </c>
      <c r="D230" s="8">
        <v>0.59255789079832299</v>
      </c>
      <c r="E230" s="8">
        <v>0.64669195954982095</v>
      </c>
      <c r="F230" s="8">
        <v>0.41821049054638698</v>
      </c>
      <c r="G230" s="8">
        <v>0.98167008682519297</v>
      </c>
    </row>
    <row r="231" spans="1:7" x14ac:dyDescent="0.3">
      <c r="A231" s="7" t="s">
        <v>239</v>
      </c>
      <c r="B231" s="8">
        <v>0.682463851214694</v>
      </c>
      <c r="C231" s="8">
        <v>0.46575690821479199</v>
      </c>
      <c r="D231" s="8">
        <v>0.58162197774944902</v>
      </c>
      <c r="E231" s="8">
        <v>0.55565679716331695</v>
      </c>
      <c r="F231" s="8">
        <v>0.30875447623379498</v>
      </c>
      <c r="G231" s="8">
        <v>0.72474277987648394</v>
      </c>
    </row>
    <row r="232" spans="1:7" x14ac:dyDescent="0.3">
      <c r="A232" s="7" t="s">
        <v>240</v>
      </c>
      <c r="B232" s="8">
        <v>0.75066583141730503</v>
      </c>
      <c r="C232" s="8">
        <v>0.56349919045743402</v>
      </c>
      <c r="D232" s="8">
        <v>0.70367933965870699</v>
      </c>
      <c r="E232" s="8">
        <v>0.451619918470412</v>
      </c>
      <c r="F232" s="8">
        <v>0.20396055075922201</v>
      </c>
      <c r="G232" s="8">
        <v>0.47875884536308899</v>
      </c>
    </row>
    <row r="233" spans="1:7" x14ac:dyDescent="0.3">
      <c r="A233" s="7" t="s">
        <v>241</v>
      </c>
      <c r="B233" s="8">
        <v>0.39527357863866402</v>
      </c>
      <c r="C233" s="8">
        <v>0.156241201969816</v>
      </c>
      <c r="D233" s="8">
        <v>0.195108897566212</v>
      </c>
      <c r="E233" s="8">
        <v>0.24091738972876101</v>
      </c>
      <c r="F233" s="8">
        <v>5.8041188673719601E-2</v>
      </c>
      <c r="G233" s="8">
        <v>0.13624072091144199</v>
      </c>
    </row>
    <row r="234" spans="1:7" x14ac:dyDescent="0.3">
      <c r="A234" s="7" t="s">
        <v>242</v>
      </c>
      <c r="B234" s="8">
        <v>0.44056738458327699</v>
      </c>
      <c r="C234" s="8">
        <v>0.194099620358549</v>
      </c>
      <c r="D234" s="8">
        <v>0.24238525093715699</v>
      </c>
      <c r="E234" s="8">
        <v>0.35358315074596097</v>
      </c>
      <c r="F234" s="8">
        <v>0.125021044491441</v>
      </c>
      <c r="G234" s="8">
        <v>0.29346327357916002</v>
      </c>
    </row>
    <row r="235" spans="1:7" x14ac:dyDescent="0.3">
      <c r="A235" s="7" t="s">
        <v>243</v>
      </c>
      <c r="B235" s="8">
        <v>0.68882256240011797</v>
      </c>
      <c r="C235" s="8">
        <v>0.47447652247146399</v>
      </c>
      <c r="D235" s="8">
        <v>0.59251074654649505</v>
      </c>
      <c r="E235" s="8">
        <v>8.9893337671308998E-2</v>
      </c>
      <c r="F235" s="8">
        <v>8.0808121576879804E-3</v>
      </c>
      <c r="G235" s="8">
        <v>1.8968179306290599E-2</v>
      </c>
    </row>
    <row r="236" spans="1:7" x14ac:dyDescent="0.3">
      <c r="A236" s="7" t="s">
        <v>244</v>
      </c>
      <c r="B236" s="8">
        <v>0.71012027539066302</v>
      </c>
      <c r="C236" s="8">
        <v>0.50427080552091097</v>
      </c>
      <c r="D236" s="8">
        <v>0.629716871731554</v>
      </c>
      <c r="E236" s="8">
        <v>0.58756382297721099</v>
      </c>
      <c r="F236" s="8">
        <v>0.345231246071595</v>
      </c>
      <c r="G236" s="8">
        <v>0.81036510314004495</v>
      </c>
    </row>
    <row r="237" spans="1:7" x14ac:dyDescent="0.3">
      <c r="A237" s="7" t="s">
        <v>245</v>
      </c>
      <c r="B237" s="8">
        <v>0.16837341737547501</v>
      </c>
      <c r="C237" s="8">
        <v>2.8349607678696102E-2</v>
      </c>
      <c r="D237" s="8">
        <v>3.5402061881817701E-2</v>
      </c>
      <c r="E237" s="8">
        <v>-0.25160449149556802</v>
      </c>
      <c r="F237" s="8">
        <v>6.3304820140743207E-2</v>
      </c>
      <c r="G237" s="8">
        <v>0.14859610097973799</v>
      </c>
    </row>
    <row r="238" spans="1:7" x14ac:dyDescent="0.3">
      <c r="A238" s="7" t="s">
        <v>246</v>
      </c>
      <c r="B238" s="8">
        <v>0.218719291717211</v>
      </c>
      <c r="C238" s="8">
        <v>4.78381285692785E-2</v>
      </c>
      <c r="D238" s="8">
        <v>5.9738688701241403E-2</v>
      </c>
      <c r="E238" s="8">
        <v>-0.154908591184408</v>
      </c>
      <c r="F238" s="8">
        <v>2.3996671622738001E-2</v>
      </c>
      <c r="G238" s="8">
        <v>5.6327651381083602E-2</v>
      </c>
    </row>
    <row r="239" spans="1:7" x14ac:dyDescent="0.3">
      <c r="A239" s="7" t="s">
        <v>247</v>
      </c>
      <c r="B239" s="8">
        <v>0.34408882539899699</v>
      </c>
      <c r="C239" s="8">
        <v>0.118397119764462</v>
      </c>
      <c r="D239" s="8">
        <v>0.14785044675169401</v>
      </c>
      <c r="E239" s="8">
        <v>-0.12713978578377</v>
      </c>
      <c r="F239" s="8">
        <v>1.61645251291429E-2</v>
      </c>
      <c r="G239" s="8">
        <v>3.7943167724659603E-2</v>
      </c>
    </row>
    <row r="240" spans="1:7" x14ac:dyDescent="0.3">
      <c r="A240" s="7" t="s">
        <v>248</v>
      </c>
      <c r="B240" s="8">
        <v>0.26933347911465999</v>
      </c>
      <c r="C240" s="8">
        <v>7.2540522972006999E-2</v>
      </c>
      <c r="D240" s="8">
        <v>9.0586230056518696E-2</v>
      </c>
      <c r="E240" s="8">
        <v>-0.28156485250072999</v>
      </c>
      <c r="F240" s="8">
        <v>7.9278766163757605E-2</v>
      </c>
      <c r="G240" s="8">
        <v>0.18609192027127699</v>
      </c>
    </row>
    <row r="241" spans="1:7" x14ac:dyDescent="0.3">
      <c r="A241" s="7" t="s">
        <v>249</v>
      </c>
      <c r="B241" s="8">
        <v>0.52338211365297604</v>
      </c>
      <c r="C241" s="8">
        <v>0.27392883689185699</v>
      </c>
      <c r="D241" s="8">
        <v>0.34207336287575402</v>
      </c>
      <c r="E241" s="8">
        <v>0.27355418692569999</v>
      </c>
      <c r="F241" s="8">
        <v>7.4831893184580695E-2</v>
      </c>
      <c r="G241" s="8">
        <v>0.17565372638985199</v>
      </c>
    </row>
    <row r="242" spans="1:7" x14ac:dyDescent="0.3">
      <c r="A242" s="7" t="s">
        <v>250</v>
      </c>
      <c r="B242" s="8">
        <v>0.654438870706058</v>
      </c>
      <c r="C242" s="8">
        <v>0.42829023549102102</v>
      </c>
      <c r="D242" s="8">
        <v>0.53483482353886302</v>
      </c>
      <c r="E242" s="8">
        <v>0.53545414334289898</v>
      </c>
      <c r="F242" s="8">
        <v>0.28671113962307698</v>
      </c>
      <c r="G242" s="8">
        <v>0.67300021326537596</v>
      </c>
    </row>
    <row r="243" spans="1:7" x14ac:dyDescent="0.3">
      <c r="A243" s="7" t="s">
        <v>251</v>
      </c>
      <c r="B243" s="8">
        <v>0.65646739358602202</v>
      </c>
      <c r="C243" s="8">
        <v>0.43094943884162501</v>
      </c>
      <c r="D243" s="8">
        <v>0.53815554961879297</v>
      </c>
      <c r="E243" s="8">
        <v>0.43912470249082902</v>
      </c>
      <c r="F243" s="8">
        <v>0.192830504337659</v>
      </c>
      <c r="G243" s="8">
        <v>0.45263316491267902</v>
      </c>
    </row>
    <row r="244" spans="1:7" x14ac:dyDescent="0.3">
      <c r="A244" s="7" t="s">
        <v>252</v>
      </c>
      <c r="B244" s="8">
        <v>0.693157930909999</v>
      </c>
      <c r="C244" s="8">
        <v>0.48046791718343101</v>
      </c>
      <c r="D244" s="8">
        <v>0.59999260410005895</v>
      </c>
      <c r="E244" s="8">
        <v>0.52957198675293604</v>
      </c>
      <c r="F244" s="8">
        <v>0.28044648915345199</v>
      </c>
      <c r="G244" s="8">
        <v>0.65829513027615705</v>
      </c>
    </row>
    <row r="245" spans="1:7" x14ac:dyDescent="0.3">
      <c r="A245" s="7" t="s">
        <v>253</v>
      </c>
      <c r="B245" s="8">
        <v>0.66629273546844303</v>
      </c>
      <c r="C245" s="8">
        <v>0.44394600933801998</v>
      </c>
      <c r="D245" s="8">
        <v>0.55438524133726197</v>
      </c>
      <c r="E245" s="8">
        <v>0.46459088198474802</v>
      </c>
      <c r="F245" s="8">
        <v>0.21584468762336601</v>
      </c>
      <c r="G245" s="8">
        <v>0.50665461060806205</v>
      </c>
    </row>
    <row r="246" spans="1:7" x14ac:dyDescent="0.3">
      <c r="A246" s="7" t="s">
        <v>254</v>
      </c>
      <c r="B246" s="8">
        <v>0.47759646692206797</v>
      </c>
      <c r="C246" s="8">
        <v>0.22809838521644199</v>
      </c>
      <c r="D246" s="8">
        <v>0.28484179534672799</v>
      </c>
      <c r="E246" s="8">
        <v>0.65077844587293798</v>
      </c>
      <c r="F246" s="8">
        <v>0.42351258561279698</v>
      </c>
      <c r="G246" s="8">
        <v>0.99411575292361498</v>
      </c>
    </row>
    <row r="247" spans="1:7" x14ac:dyDescent="0.3">
      <c r="A247" s="7" t="s">
        <v>255</v>
      </c>
      <c r="B247" s="8">
        <v>0.48449164163698999</v>
      </c>
      <c r="C247" s="8">
        <v>0.23473215081610599</v>
      </c>
      <c r="D247" s="8">
        <v>0.29312582463314601</v>
      </c>
      <c r="E247" s="8">
        <v>0.64290755315304804</v>
      </c>
      <c r="F247" s="8">
        <v>0.41333012190123902</v>
      </c>
      <c r="G247" s="8">
        <v>0.97021434379645599</v>
      </c>
    </row>
    <row r="248" spans="1:7" x14ac:dyDescent="0.3">
      <c r="A248" s="7" t="s">
        <v>256</v>
      </c>
      <c r="B248" s="8">
        <v>0.46605534172765001</v>
      </c>
      <c r="C248" s="8">
        <v>0.217207581552877</v>
      </c>
      <c r="D248" s="8">
        <v>0.271241716304717</v>
      </c>
      <c r="E248" s="8">
        <v>7.6174975483614404E-2</v>
      </c>
      <c r="F248" s="8">
        <v>5.8026268899292596E-3</v>
      </c>
      <c r="G248" s="8">
        <v>1.36205699560739E-2</v>
      </c>
    </row>
    <row r="249" spans="1:7" x14ac:dyDescent="0.3">
      <c r="A249" s="7" t="s">
        <v>257</v>
      </c>
      <c r="B249" s="8">
        <v>0.503950804073652</v>
      </c>
      <c r="C249" s="8">
        <v>0.25396641292647998</v>
      </c>
      <c r="D249" s="8">
        <v>0.31714494141246802</v>
      </c>
      <c r="E249" s="8">
        <v>-0.152701262029348</v>
      </c>
      <c r="F249" s="8">
        <v>2.3317675425355702E-2</v>
      </c>
      <c r="G249" s="8">
        <v>5.4733836134681101E-2</v>
      </c>
    </row>
    <row r="250" spans="1:7" x14ac:dyDescent="0.3">
      <c r="A250" s="7" t="s">
        <v>258</v>
      </c>
      <c r="B250" s="8">
        <v>0.394226059568623</v>
      </c>
      <c r="C250" s="8">
        <v>0.155414186043003</v>
      </c>
      <c r="D250" s="8">
        <v>0.19407614715392699</v>
      </c>
      <c r="E250" s="8">
        <v>-0.14480803760597799</v>
      </c>
      <c r="F250" s="8">
        <v>2.0969367755294399E-2</v>
      </c>
      <c r="G250" s="8">
        <v>4.92216276978494E-2</v>
      </c>
    </row>
    <row r="251" spans="1:7" x14ac:dyDescent="0.3">
      <c r="A251" s="7" t="s">
        <v>259</v>
      </c>
      <c r="B251" s="8">
        <v>0.50488629879499403</v>
      </c>
      <c r="C251" s="8">
        <v>0.25491017471090799</v>
      </c>
      <c r="D251" s="8">
        <v>0.31832348022939599</v>
      </c>
      <c r="E251" s="8">
        <v>0.646103421404019</v>
      </c>
      <c r="F251" s="8">
        <v>0.41744963114998002</v>
      </c>
      <c r="G251" s="8">
        <v>0.97988411319082203</v>
      </c>
    </row>
    <row r="252" spans="1:7" x14ac:dyDescent="0.3">
      <c r="A252" s="7" t="s">
        <v>260</v>
      </c>
      <c r="B252" s="8">
        <v>0.30668651809974701</v>
      </c>
      <c r="C252" s="8">
        <v>9.4056620384146694E-2</v>
      </c>
      <c r="D252" s="8">
        <v>0.11745482805169299</v>
      </c>
      <c r="E252" s="8">
        <v>-3.5982832572935698E-2</v>
      </c>
      <c r="F252" s="8">
        <v>1.2947642399719201E-3</v>
      </c>
      <c r="G252" s="8">
        <v>3.0392143492402601E-3</v>
      </c>
    </row>
    <row r="253" spans="1:7" x14ac:dyDescent="0.3">
      <c r="A253" s="7" t="s">
        <v>261</v>
      </c>
      <c r="B253" s="8">
        <v>0.59568617540214097</v>
      </c>
      <c r="C253" s="8">
        <v>0.35484201956522998</v>
      </c>
      <c r="D253" s="8">
        <v>0.44311509624020401</v>
      </c>
      <c r="E253" s="8">
        <v>0.65336299369641104</v>
      </c>
      <c r="F253" s="8">
        <v>0.42688320153193599</v>
      </c>
      <c r="G253" s="8">
        <v>1.00202763676391</v>
      </c>
    </row>
    <row r="254" spans="1:7" x14ac:dyDescent="0.3">
      <c r="A254" s="7" t="s">
        <v>262</v>
      </c>
      <c r="B254" s="8">
        <v>0.29647139549241103</v>
      </c>
      <c r="C254" s="8">
        <v>8.7895288345217301E-2</v>
      </c>
      <c r="D254" s="8">
        <v>0.109760758328093</v>
      </c>
      <c r="E254" s="8">
        <v>-0.305411273702835</v>
      </c>
      <c r="F254" s="8">
        <v>9.3276046104787999E-2</v>
      </c>
      <c r="G254" s="8">
        <v>0.21894788951555899</v>
      </c>
    </row>
    <row r="255" spans="1:7" x14ac:dyDescent="0.3">
      <c r="A255" s="7" t="s">
        <v>263</v>
      </c>
      <c r="B255" s="8">
        <v>0.59727680129710803</v>
      </c>
      <c r="C255" s="8">
        <v>0.35673957736770501</v>
      </c>
      <c r="D255" s="8">
        <v>0.44548470429647402</v>
      </c>
      <c r="E255" s="8">
        <v>0.58126225756106298</v>
      </c>
      <c r="F255" s="8">
        <v>0.33786581206498401</v>
      </c>
      <c r="G255" s="8">
        <v>0.79307613884044503</v>
      </c>
    </row>
    <row r="256" spans="1:7" x14ac:dyDescent="0.3">
      <c r="A256" s="7" t="s">
        <v>264</v>
      </c>
      <c r="B256" s="8">
        <v>0.70398719945903798</v>
      </c>
      <c r="C256" s="8">
        <v>0.49559797700218</v>
      </c>
      <c r="D256" s="8">
        <v>0.61888652743224903</v>
      </c>
      <c r="E256" s="8">
        <v>0.26583844629573999</v>
      </c>
      <c r="F256" s="8">
        <v>7.0670079528932797E-2</v>
      </c>
      <c r="G256" s="8">
        <v>0.16588465539559599</v>
      </c>
    </row>
    <row r="257" spans="1:7" x14ac:dyDescent="0.3">
      <c r="A257" s="7" t="s">
        <v>265</v>
      </c>
      <c r="B257" s="8">
        <v>0.43966723435102001</v>
      </c>
      <c r="C257" s="8">
        <v>0.193307276961875</v>
      </c>
      <c r="D257" s="8">
        <v>0.24139579844530501</v>
      </c>
      <c r="E257" s="8">
        <v>-1.22520394304207E-3</v>
      </c>
      <c r="F257" s="8">
        <v>1.5011247020458299E-6</v>
      </c>
      <c r="G257" s="8">
        <v>3.5236065328431099E-6</v>
      </c>
    </row>
    <row r="258" spans="1:7" x14ac:dyDescent="0.3">
      <c r="A258" s="7" t="s">
        <v>266</v>
      </c>
      <c r="B258" s="8">
        <v>0.409031281392576</v>
      </c>
      <c r="C258" s="8">
        <v>0.16730658915765301</v>
      </c>
      <c r="D258" s="8">
        <v>0.20892699079733801</v>
      </c>
      <c r="E258" s="8">
        <v>0.271516136592381</v>
      </c>
      <c r="F258" s="8">
        <v>7.3721012430052593E-2</v>
      </c>
      <c r="G258" s="8">
        <v>0.173046143769614</v>
      </c>
    </row>
    <row r="259" spans="1:7" x14ac:dyDescent="0.3">
      <c r="A259" s="7" t="s">
        <v>267</v>
      </c>
      <c r="B259" s="8">
        <v>0.60845106595308596</v>
      </c>
      <c r="C259" s="8">
        <v>0.37021269965944698</v>
      </c>
      <c r="D259" s="8">
        <v>0.46230949829431101</v>
      </c>
      <c r="E259" s="8">
        <v>0.25787274051277698</v>
      </c>
      <c r="F259" s="8">
        <v>6.64983502995702E-2</v>
      </c>
      <c r="G259" s="8">
        <v>0.15609230946604</v>
      </c>
    </row>
    <row r="260" spans="1:7" x14ac:dyDescent="0.3">
      <c r="A260" s="7" t="s">
        <v>268</v>
      </c>
      <c r="B260" s="8">
        <v>0.57870973716695495</v>
      </c>
      <c r="C260" s="8">
        <v>0.33490495989184699</v>
      </c>
      <c r="D260" s="8">
        <v>0.41821834887431403</v>
      </c>
      <c r="E260" s="8">
        <v>0.25795360423000602</v>
      </c>
      <c r="F260" s="8">
        <v>6.65400619352505E-2</v>
      </c>
      <c r="G260" s="8">
        <v>0.15619021964750501</v>
      </c>
    </row>
    <row r="261" spans="1:7" x14ac:dyDescent="0.3">
      <c r="A261" s="7" t="s">
        <v>269</v>
      </c>
      <c r="B261" s="8">
        <v>-9.7312691340739194E-2</v>
      </c>
      <c r="C261" s="8">
        <v>9.4697598959779701E-3</v>
      </c>
      <c r="D261" s="8">
        <v>1.1825526111082601E-2</v>
      </c>
      <c r="E261" s="8">
        <v>-0.53585832391777499</v>
      </c>
      <c r="F261" s="8">
        <v>0.28714414331196703</v>
      </c>
      <c r="G261" s="8">
        <v>0.67401660758947102</v>
      </c>
    </row>
    <row r="262" spans="1:7" x14ac:dyDescent="0.3">
      <c r="A262" s="7" t="s">
        <v>270</v>
      </c>
      <c r="B262" s="8">
        <v>0.718424798978611</v>
      </c>
      <c r="C262" s="8">
        <v>0.51613419178745801</v>
      </c>
      <c r="D262" s="8">
        <v>0.64453148008508798</v>
      </c>
      <c r="E262" s="8">
        <v>0.59422345043923297</v>
      </c>
      <c r="F262" s="8">
        <v>0.35310150905190701</v>
      </c>
      <c r="G262" s="8">
        <v>0.82883905804520897</v>
      </c>
    </row>
    <row r="263" spans="1:7" x14ac:dyDescent="0.3">
      <c r="A263" s="7" t="s">
        <v>271</v>
      </c>
      <c r="B263" s="8">
        <v>0.62261320361528205</v>
      </c>
      <c r="C263" s="8">
        <v>0.38764720131608399</v>
      </c>
      <c r="D263" s="8">
        <v>0.48408113314450901</v>
      </c>
      <c r="E263" s="8">
        <v>0.155591099723946</v>
      </c>
      <c r="F263" s="8">
        <v>2.42085903133069E-2</v>
      </c>
      <c r="G263" s="8">
        <v>5.6825090455600399E-2</v>
      </c>
    </row>
    <row r="264" spans="1:7" x14ac:dyDescent="0.3">
      <c r="A264" s="7" t="s">
        <v>272</v>
      </c>
      <c r="B264" s="8">
        <v>7.5807873574350398E-2</v>
      </c>
      <c r="C264" s="8">
        <v>5.7468336958646903E-3</v>
      </c>
      <c r="D264" s="8">
        <v>7.1764577637666504E-3</v>
      </c>
      <c r="E264" s="8">
        <v>-0.59413304356497998</v>
      </c>
      <c r="F264" s="8">
        <v>0.35299407345578598</v>
      </c>
      <c r="G264" s="8">
        <v>0.82858687328811598</v>
      </c>
    </row>
    <row r="265" spans="1:7" x14ac:dyDescent="0.3">
      <c r="A265" s="7" t="s">
        <v>273</v>
      </c>
      <c r="B265" s="8">
        <v>0.19134944329881101</v>
      </c>
      <c r="C265" s="8">
        <v>3.6614609450764703E-2</v>
      </c>
      <c r="D265" s="8">
        <v>4.5723125492443499E-2</v>
      </c>
      <c r="E265" s="8">
        <v>-0.37328174636741601</v>
      </c>
      <c r="F265" s="8">
        <v>0.13933926217110801</v>
      </c>
      <c r="G265" s="8">
        <v>0.32707258350923002</v>
      </c>
    </row>
    <row r="266" spans="1:7" x14ac:dyDescent="0.3">
      <c r="A266" s="7" t="s">
        <v>274</v>
      </c>
      <c r="B266" s="8">
        <v>-0.19414976658185201</v>
      </c>
      <c r="C266" s="8">
        <v>3.76941318637877E-2</v>
      </c>
      <c r="D266" s="8">
        <v>4.7071197737456202E-2</v>
      </c>
      <c r="E266" s="8">
        <v>-0.36070173118584498</v>
      </c>
      <c r="F266" s="8">
        <v>0.130105738880466</v>
      </c>
      <c r="G266" s="8">
        <v>0.30539863267508399</v>
      </c>
    </row>
    <row r="267" spans="1:7" x14ac:dyDescent="0.3">
      <c r="A267" s="7" t="s">
        <v>275</v>
      </c>
      <c r="B267" s="8">
        <v>0.45280080669677603</v>
      </c>
      <c r="C267" s="8">
        <v>0.205028570545251</v>
      </c>
      <c r="D267" s="8">
        <v>0.256032966108314</v>
      </c>
      <c r="E267" s="8">
        <v>0.70893858571059598</v>
      </c>
      <c r="F267" s="8">
        <v>0.50259391830933997</v>
      </c>
      <c r="G267" s="8">
        <v>1.17974423544456</v>
      </c>
    </row>
    <row r="268" spans="1:7" x14ac:dyDescent="0.3">
      <c r="A268" s="7" t="s">
        <v>276</v>
      </c>
      <c r="B268" s="8">
        <v>0.45949174879504801</v>
      </c>
      <c r="C268" s="8">
        <v>0.21113266721073201</v>
      </c>
      <c r="D268" s="8">
        <v>0.26365556217148101</v>
      </c>
      <c r="E268" s="8">
        <v>0.57750913716191399</v>
      </c>
      <c r="F268" s="8">
        <v>0.333516803505499</v>
      </c>
      <c r="G268" s="8">
        <v>0.78286766318834999</v>
      </c>
    </row>
    <row r="269" spans="1:7" x14ac:dyDescent="0.3">
      <c r="A269" s="7" t="s">
        <v>277</v>
      </c>
      <c r="B269" s="8">
        <v>0.716247378884735</v>
      </c>
      <c r="C269" s="8">
        <v>0.51301030775925305</v>
      </c>
      <c r="D269" s="8">
        <v>0.64063047598896306</v>
      </c>
      <c r="E269" s="8">
        <v>0.19642199133504001</v>
      </c>
      <c r="F269" s="8">
        <v>3.8581598680022401E-2</v>
      </c>
      <c r="G269" s="8">
        <v>9.0563011168346905E-2</v>
      </c>
    </row>
    <row r="270" spans="1:7" x14ac:dyDescent="0.3">
      <c r="A270" s="7" t="s">
        <v>278</v>
      </c>
      <c r="B270" s="8">
        <v>0.40019939475731903</v>
      </c>
      <c r="C270" s="8">
        <v>0.16015955556412501</v>
      </c>
      <c r="D270" s="8">
        <v>0.20000200924496001</v>
      </c>
      <c r="E270" s="8">
        <v>0.15805569983022899</v>
      </c>
      <c r="F270" s="8">
        <v>2.4981604248823501E-2</v>
      </c>
      <c r="G270" s="8">
        <v>5.8639594573381602E-2</v>
      </c>
    </row>
  </sheetData>
  <mergeCells count="2">
    <mergeCell ref="B2:D2"/>
    <mergeCell ref="E2:G2"/>
  </mergeCells>
  <conditionalFormatting sqref="D271:D1048576">
    <cfRule type="cellIs" dxfId="1" priority="1" operator="greaterThan">
      <formula>0.6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CFC9D-F868-457A-BCDF-68EE9D66EC75}">
  <dimension ref="A1:E270"/>
  <sheetViews>
    <sheetView workbookViewId="0">
      <selection activeCell="I8" sqref="I8"/>
    </sheetView>
  </sheetViews>
  <sheetFormatPr defaultRowHeight="14.4" x14ac:dyDescent="0.3"/>
  <cols>
    <col min="1" max="1" width="24.5546875" bestFit="1" customWidth="1"/>
    <col min="2" max="2" width="21.5546875" bestFit="1" customWidth="1"/>
    <col min="3" max="3" width="12" bestFit="1" customWidth="1"/>
    <col min="4" max="4" width="21.5546875" bestFit="1" customWidth="1"/>
    <col min="5" max="5" width="12" bestFit="1" customWidth="1"/>
  </cols>
  <sheetData>
    <row r="1" spans="1:5" x14ac:dyDescent="0.3">
      <c r="A1" s="1" t="s">
        <v>286</v>
      </c>
    </row>
    <row r="2" spans="1:5" s="6" customFormat="1" x14ac:dyDescent="0.3">
      <c r="A2" s="2"/>
      <c r="B2" s="11" t="s">
        <v>287</v>
      </c>
      <c r="C2" s="11"/>
      <c r="D2" s="11" t="s">
        <v>288</v>
      </c>
      <c r="E2" s="11"/>
    </row>
    <row r="3" spans="1:5" s="6" customFormat="1" x14ac:dyDescent="0.3">
      <c r="A3" s="2"/>
      <c r="B3" s="5" t="s">
        <v>289</v>
      </c>
      <c r="C3" s="5" t="s">
        <v>290</v>
      </c>
      <c r="D3" s="5" t="s">
        <v>289</v>
      </c>
      <c r="E3" s="5" t="s">
        <v>290</v>
      </c>
    </row>
    <row r="4" spans="1:5" x14ac:dyDescent="0.3">
      <c r="A4" s="7" t="s">
        <v>12</v>
      </c>
      <c r="B4" s="10">
        <v>-0.564238740555564</v>
      </c>
      <c r="C4" s="10">
        <v>4.07868536014844E-3</v>
      </c>
      <c r="D4" s="10">
        <v>0.39774350989298501</v>
      </c>
      <c r="E4" s="10">
        <v>5.4255951547192399E-2</v>
      </c>
    </row>
    <row r="5" spans="1:5" x14ac:dyDescent="0.3">
      <c r="A5" s="7" t="s">
        <v>13</v>
      </c>
      <c r="B5" s="10">
        <v>-0.55772207780431704</v>
      </c>
      <c r="C5" s="10">
        <v>4.62977168372354E-3</v>
      </c>
      <c r="D5" s="10">
        <v>0.37539599801631102</v>
      </c>
      <c r="E5" s="10">
        <v>7.0660914921304094E-2</v>
      </c>
    </row>
    <row r="6" spans="1:5" x14ac:dyDescent="0.3">
      <c r="A6" s="7" t="s">
        <v>14</v>
      </c>
      <c r="B6" s="10">
        <v>0.41828267099198302</v>
      </c>
      <c r="C6" s="10">
        <v>4.1940126588287503E-2</v>
      </c>
      <c r="D6" s="10">
        <v>-0.116517761963424</v>
      </c>
      <c r="E6" s="10">
        <v>0.58768186879159201</v>
      </c>
    </row>
    <row r="7" spans="1:5" x14ac:dyDescent="0.3">
      <c r="A7" s="7" t="s">
        <v>15</v>
      </c>
      <c r="B7" s="10">
        <v>-0.62850739577460801</v>
      </c>
      <c r="C7" s="10">
        <v>1.0049150293429999E-3</v>
      </c>
      <c r="D7" s="10">
        <v>0.13784017317782299</v>
      </c>
      <c r="E7" s="10">
        <v>0.52067531261884803</v>
      </c>
    </row>
    <row r="8" spans="1:5" x14ac:dyDescent="0.3">
      <c r="A8" s="7" t="s">
        <v>16</v>
      </c>
      <c r="B8" s="10">
        <v>-0.49829602528435402</v>
      </c>
      <c r="C8" s="10">
        <v>1.3204530708943601E-2</v>
      </c>
      <c r="D8" s="10">
        <v>0.75700175248230805</v>
      </c>
      <c r="E8" s="10">
        <v>1.8543428546864999E-5</v>
      </c>
    </row>
    <row r="9" spans="1:5" x14ac:dyDescent="0.3">
      <c r="A9" s="7" t="s">
        <v>17</v>
      </c>
      <c r="B9" s="10">
        <v>-0.41929142658243301</v>
      </c>
      <c r="C9" s="10">
        <v>4.1397463682556999E-2</v>
      </c>
      <c r="D9" s="10">
        <v>0.77859227827662902</v>
      </c>
      <c r="E9" s="10">
        <v>7.4360496138310104E-6</v>
      </c>
    </row>
    <row r="10" spans="1:5" x14ac:dyDescent="0.3">
      <c r="A10" s="7" t="s">
        <v>18</v>
      </c>
      <c r="B10" s="10">
        <v>-0.63757750491299303</v>
      </c>
      <c r="C10" s="10">
        <v>8.0423158694307496E-4</v>
      </c>
      <c r="D10" s="10">
        <v>0.71043217759514798</v>
      </c>
      <c r="E10" s="10">
        <v>1.00311619622085E-4</v>
      </c>
    </row>
    <row r="11" spans="1:5" x14ac:dyDescent="0.3">
      <c r="A11" s="7" t="s">
        <v>19</v>
      </c>
      <c r="B11" s="10">
        <v>0.51144489029623796</v>
      </c>
      <c r="C11" s="10">
        <v>1.06357995485396E-2</v>
      </c>
      <c r="D11" s="10">
        <v>-0.37434337947143598</v>
      </c>
      <c r="E11" s="10">
        <v>7.1517579487980099E-2</v>
      </c>
    </row>
    <row r="12" spans="1:5" x14ac:dyDescent="0.3">
      <c r="A12" s="7" t="s">
        <v>20</v>
      </c>
      <c r="B12" s="10">
        <v>-0.37344955669920699</v>
      </c>
      <c r="C12" s="10">
        <v>7.2251200231252505E-2</v>
      </c>
      <c r="D12" s="10">
        <v>0.75852679198197503</v>
      </c>
      <c r="E12" s="10">
        <v>1.74379932072689E-5</v>
      </c>
    </row>
    <row r="13" spans="1:5" x14ac:dyDescent="0.3">
      <c r="A13" s="7" t="s">
        <v>21</v>
      </c>
      <c r="B13" s="10">
        <v>-0.21599329571158599</v>
      </c>
      <c r="C13" s="10">
        <v>0.31073106914292897</v>
      </c>
      <c r="D13" s="10">
        <v>0.391409010096881</v>
      </c>
      <c r="E13" s="10">
        <v>5.8571016037939398E-2</v>
      </c>
    </row>
    <row r="14" spans="1:5" x14ac:dyDescent="0.3">
      <c r="A14" s="7" t="s">
        <v>22</v>
      </c>
      <c r="B14" s="10">
        <v>-0.54006490813070396</v>
      </c>
      <c r="C14" s="10">
        <v>6.44627457412646E-3</v>
      </c>
      <c r="D14" s="10">
        <v>0.43990397426246303</v>
      </c>
      <c r="E14" s="10">
        <v>3.1469052089659499E-2</v>
      </c>
    </row>
    <row r="15" spans="1:5" x14ac:dyDescent="0.3">
      <c r="A15" s="7" t="s">
        <v>23</v>
      </c>
      <c r="B15" s="10">
        <v>0.71374972824733096</v>
      </c>
      <c r="C15" s="10">
        <v>8.9912454576934203E-5</v>
      </c>
      <c r="D15" s="10">
        <v>-0.28440189517623898</v>
      </c>
      <c r="E15" s="10">
        <v>0.17800889330601799</v>
      </c>
    </row>
    <row r="16" spans="1:5" x14ac:dyDescent="0.3">
      <c r="A16" s="7" t="s">
        <v>24</v>
      </c>
      <c r="B16" s="10">
        <v>-0.31179613838546499</v>
      </c>
      <c r="C16" s="10">
        <v>0.13802004667468001</v>
      </c>
      <c r="D16" s="10">
        <v>2.8377605727405299E-2</v>
      </c>
      <c r="E16" s="10">
        <v>0.89528018201975201</v>
      </c>
    </row>
    <row r="17" spans="1:5" x14ac:dyDescent="0.3">
      <c r="A17" s="7" t="s">
        <v>25</v>
      </c>
      <c r="B17" s="10">
        <v>-0.90304203342797196</v>
      </c>
      <c r="C17" s="10">
        <v>1.55749946756274E-9</v>
      </c>
      <c r="D17" s="10">
        <v>0.31368706748353797</v>
      </c>
      <c r="E17" s="10">
        <v>0.13552034845868099</v>
      </c>
    </row>
    <row r="18" spans="1:5" x14ac:dyDescent="0.3">
      <c r="A18" s="7" t="s">
        <v>26</v>
      </c>
      <c r="B18" s="10">
        <v>0.56421989587177301</v>
      </c>
      <c r="C18" s="10">
        <v>4.0801954093017297E-3</v>
      </c>
      <c r="D18" s="10">
        <v>-0.46643931535542899</v>
      </c>
      <c r="E18" s="10">
        <v>2.1585998909610299E-2</v>
      </c>
    </row>
    <row r="19" spans="1:5" x14ac:dyDescent="0.3">
      <c r="A19" s="7" t="s">
        <v>27</v>
      </c>
      <c r="B19" s="10">
        <v>-0.80733331773109995</v>
      </c>
      <c r="C19" s="10">
        <v>1.86130105242517E-6</v>
      </c>
      <c r="D19" s="10">
        <v>0.18239253520520499</v>
      </c>
      <c r="E19" s="10">
        <v>0.39364500282232501</v>
      </c>
    </row>
    <row r="20" spans="1:5" x14ac:dyDescent="0.3">
      <c r="A20" s="7" t="s">
        <v>28</v>
      </c>
      <c r="B20" s="10">
        <v>-0.66162348364868995</v>
      </c>
      <c r="C20" s="10">
        <v>4.3006887680385801E-4</v>
      </c>
      <c r="D20" s="10">
        <v>0.38617546082798698</v>
      </c>
      <c r="E20" s="10">
        <v>6.2331999533016803E-2</v>
      </c>
    </row>
    <row r="21" spans="1:5" x14ac:dyDescent="0.3">
      <c r="A21" s="7" t="s">
        <v>29</v>
      </c>
      <c r="B21" s="10">
        <v>0.50554760857226499</v>
      </c>
      <c r="C21" s="10">
        <v>1.1731445140549499E-2</v>
      </c>
      <c r="D21" s="10">
        <v>-0.48910834995688601</v>
      </c>
      <c r="E21" s="10">
        <v>1.52857515368463E-2</v>
      </c>
    </row>
    <row r="22" spans="1:5" x14ac:dyDescent="0.3">
      <c r="A22" s="7" t="s">
        <v>30</v>
      </c>
      <c r="B22" s="10">
        <v>0.54634929353261497</v>
      </c>
      <c r="C22" s="10">
        <v>5.7415023299379701E-3</v>
      </c>
      <c r="D22" s="10">
        <v>-0.43780918753764497</v>
      </c>
      <c r="E22" s="10">
        <v>3.2381646992721502E-2</v>
      </c>
    </row>
    <row r="23" spans="1:5" x14ac:dyDescent="0.3">
      <c r="A23" s="7" t="s">
        <v>31</v>
      </c>
      <c r="B23" s="10">
        <v>-0.836077606055037</v>
      </c>
      <c r="C23" s="10">
        <v>3.6297405383098502E-7</v>
      </c>
      <c r="D23" s="10">
        <v>0.241424677818461</v>
      </c>
      <c r="E23" s="10">
        <v>0.25574416231429398</v>
      </c>
    </row>
    <row r="24" spans="1:5" x14ac:dyDescent="0.3">
      <c r="A24" s="7" t="s">
        <v>32</v>
      </c>
      <c r="B24" s="10">
        <v>-0.66923209918091497</v>
      </c>
      <c r="C24" s="10">
        <v>3.4875207371596299E-4</v>
      </c>
      <c r="D24" s="10">
        <v>0.28993629563743201</v>
      </c>
      <c r="E24" s="10">
        <v>0.169348906749823</v>
      </c>
    </row>
    <row r="25" spans="1:5" x14ac:dyDescent="0.3">
      <c r="A25" s="7" t="s">
        <v>33</v>
      </c>
      <c r="B25" s="10">
        <v>-0.86966712073474794</v>
      </c>
      <c r="C25" s="10">
        <v>3.4338510114290099E-8</v>
      </c>
      <c r="D25" s="10">
        <v>0.35963774499166101</v>
      </c>
      <c r="E25" s="10">
        <v>8.4329717224242901E-2</v>
      </c>
    </row>
    <row r="26" spans="1:5" x14ac:dyDescent="0.3">
      <c r="A26" s="7" t="s">
        <v>34</v>
      </c>
      <c r="B26" s="10">
        <v>-0.79393949113731599</v>
      </c>
      <c r="C26" s="10">
        <v>3.6455214036308298E-6</v>
      </c>
      <c r="D26" s="10">
        <v>0.25390077643159897</v>
      </c>
      <c r="E26" s="10">
        <v>0.23123067510362799</v>
      </c>
    </row>
    <row r="27" spans="1:5" x14ac:dyDescent="0.3">
      <c r="A27" s="7" t="s">
        <v>35</v>
      </c>
      <c r="B27" s="10">
        <v>0.63324649530963095</v>
      </c>
      <c r="C27" s="10">
        <v>8.9527110585611099E-4</v>
      </c>
      <c r="D27" s="10">
        <v>-0.156131039044621</v>
      </c>
      <c r="E27" s="10">
        <v>0.46628508079550002</v>
      </c>
    </row>
    <row r="28" spans="1:5" x14ac:dyDescent="0.3">
      <c r="A28" s="7" t="s">
        <v>36</v>
      </c>
      <c r="B28" s="10">
        <v>-0.18609366092792601</v>
      </c>
      <c r="C28" s="10">
        <v>0.38394959511454302</v>
      </c>
      <c r="D28" s="10">
        <v>0.82413525638031104</v>
      </c>
      <c r="E28" s="10">
        <v>7.4164719244998298E-7</v>
      </c>
    </row>
    <row r="29" spans="1:5" x14ac:dyDescent="0.3">
      <c r="A29" s="7" t="s">
        <v>37</v>
      </c>
      <c r="B29" s="10">
        <v>-0.51578007253788705</v>
      </c>
      <c r="C29" s="10">
        <v>9.8854789666985195E-3</v>
      </c>
      <c r="D29" s="10">
        <v>0.282687272023117</v>
      </c>
      <c r="E29" s="10">
        <v>0.18075292148473299</v>
      </c>
    </row>
    <row r="30" spans="1:5" x14ac:dyDescent="0.3">
      <c r="A30" s="7" t="s">
        <v>38</v>
      </c>
      <c r="B30" s="10">
        <v>-0.71908814497888796</v>
      </c>
      <c r="C30" s="10">
        <v>7.5154827788909094E-5</v>
      </c>
      <c r="D30" s="10">
        <v>0.114872802219065</v>
      </c>
      <c r="E30" s="10">
        <v>0.59300108744795799</v>
      </c>
    </row>
    <row r="31" spans="1:5" x14ac:dyDescent="0.3">
      <c r="A31" s="7" t="s">
        <v>39</v>
      </c>
      <c r="B31" s="10">
        <v>-0.18351031549184699</v>
      </c>
      <c r="C31" s="10">
        <v>0.390702464766707</v>
      </c>
      <c r="D31" s="10">
        <v>0.26034614112459498</v>
      </c>
      <c r="E31" s="10">
        <v>0.219196520318275</v>
      </c>
    </row>
    <row r="32" spans="1:5" x14ac:dyDescent="0.3">
      <c r="A32" s="7" t="s">
        <v>40</v>
      </c>
      <c r="B32" s="10">
        <v>-0.82523978153404098</v>
      </c>
      <c r="C32" s="10">
        <v>6.95784625827058E-7</v>
      </c>
      <c r="D32" s="10">
        <v>0.36144064643803703</v>
      </c>
      <c r="E32" s="10">
        <v>8.2672260956105303E-2</v>
      </c>
    </row>
    <row r="33" spans="1:5" x14ac:dyDescent="0.3">
      <c r="A33" s="7" t="s">
        <v>41</v>
      </c>
      <c r="B33" s="10">
        <v>-0.85167621636433</v>
      </c>
      <c r="C33" s="10">
        <v>1.3044691048112101E-7</v>
      </c>
      <c r="D33" s="10">
        <v>0.29103298876149503</v>
      </c>
      <c r="E33" s="10">
        <v>0.16766836318560299</v>
      </c>
    </row>
    <row r="34" spans="1:5" x14ac:dyDescent="0.3">
      <c r="A34" s="7" t="s">
        <v>42</v>
      </c>
      <c r="B34" s="10">
        <v>0.165547357906175</v>
      </c>
      <c r="C34" s="10">
        <v>0.43947769703931</v>
      </c>
      <c r="D34" s="10">
        <v>-0.16614429956812601</v>
      </c>
      <c r="E34" s="10">
        <v>0.437806513118707</v>
      </c>
    </row>
    <row r="35" spans="1:5" x14ac:dyDescent="0.3">
      <c r="A35" s="7" t="s">
        <v>43</v>
      </c>
      <c r="B35" s="10">
        <v>-0.855159017781981</v>
      </c>
      <c r="C35" s="10">
        <v>1.02168147230364E-7</v>
      </c>
      <c r="D35" s="10">
        <v>0.294281890561718</v>
      </c>
      <c r="E35" s="10">
        <v>0.16275826942940499</v>
      </c>
    </row>
    <row r="36" spans="1:5" x14ac:dyDescent="0.3">
      <c r="A36" s="7" t="s">
        <v>44</v>
      </c>
      <c r="B36" s="10">
        <v>-0.74458934317866399</v>
      </c>
      <c r="C36" s="10">
        <v>3.0099861525739099E-5</v>
      </c>
      <c r="D36" s="10">
        <v>0.38661683643929101</v>
      </c>
      <c r="E36" s="10">
        <v>6.2007823693161303E-2</v>
      </c>
    </row>
    <row r="37" spans="1:5" x14ac:dyDescent="0.3">
      <c r="A37" s="7" t="s">
        <v>45</v>
      </c>
      <c r="B37" s="10">
        <v>0.75337883335951605</v>
      </c>
      <c r="C37" s="10">
        <v>2.1421211321191801E-5</v>
      </c>
      <c r="D37" s="10">
        <v>-0.240444366314332</v>
      </c>
      <c r="E37" s="10">
        <v>0.25773879596016303</v>
      </c>
    </row>
    <row r="38" spans="1:5" x14ac:dyDescent="0.3">
      <c r="A38" s="7" t="s">
        <v>46</v>
      </c>
      <c r="B38" s="10">
        <v>-0.38063828892365198</v>
      </c>
      <c r="C38" s="10">
        <v>6.6510489454827904E-2</v>
      </c>
      <c r="D38" s="10">
        <v>1.8262505608031099E-2</v>
      </c>
      <c r="E38" s="10">
        <v>0.93250126357496299</v>
      </c>
    </row>
    <row r="39" spans="1:5" x14ac:dyDescent="0.3">
      <c r="A39" s="7" t="s">
        <v>47</v>
      </c>
      <c r="B39" s="10">
        <v>-0.80423560777654102</v>
      </c>
      <c r="C39" s="10">
        <v>2.1842080901571002E-6</v>
      </c>
      <c r="D39" s="10">
        <v>0.278082425595232</v>
      </c>
      <c r="E39" s="10">
        <v>0.18826648213498101</v>
      </c>
    </row>
    <row r="40" spans="1:5" x14ac:dyDescent="0.3">
      <c r="A40" s="7" t="s">
        <v>48</v>
      </c>
      <c r="B40" s="10">
        <v>-0.92527223073202103</v>
      </c>
      <c r="C40" s="10">
        <v>9.8684185376864296E-11</v>
      </c>
      <c r="D40" s="10">
        <v>0.30297718988538502</v>
      </c>
      <c r="E40" s="10">
        <v>0.15011519044590499</v>
      </c>
    </row>
    <row r="41" spans="1:5" x14ac:dyDescent="0.3">
      <c r="A41" s="7" t="s">
        <v>49</v>
      </c>
      <c r="B41" s="10">
        <v>-0.74955083853233595</v>
      </c>
      <c r="C41" s="10">
        <v>2.4883427444517101E-5</v>
      </c>
      <c r="D41" s="10">
        <v>0.23944175604974</v>
      </c>
      <c r="E41" s="10">
        <v>0.259789149844878</v>
      </c>
    </row>
    <row r="42" spans="1:5" x14ac:dyDescent="0.3">
      <c r="A42" s="7" t="s">
        <v>50</v>
      </c>
      <c r="B42" s="10">
        <v>-0.81342626086893</v>
      </c>
      <c r="C42" s="10">
        <v>1.34738113577162E-6</v>
      </c>
      <c r="D42" s="10">
        <v>0.32922596828759199</v>
      </c>
      <c r="E42" s="10">
        <v>0.116198507881641</v>
      </c>
    </row>
    <row r="43" spans="1:5" x14ac:dyDescent="0.3">
      <c r="A43" s="7" t="s">
        <v>51</v>
      </c>
      <c r="B43" s="10">
        <v>-0.87379448594686604</v>
      </c>
      <c r="C43" s="10">
        <v>2.4588967707971802E-8</v>
      </c>
      <c r="D43" s="10">
        <v>0.35307414021523498</v>
      </c>
      <c r="E43" s="10">
        <v>9.05754534479319E-2</v>
      </c>
    </row>
    <row r="44" spans="1:5" x14ac:dyDescent="0.3">
      <c r="A44" s="7" t="s">
        <v>52</v>
      </c>
      <c r="B44" s="10">
        <v>-0.90026413875380096</v>
      </c>
      <c r="C44" s="10">
        <v>2.0970181549604099E-9</v>
      </c>
      <c r="D44" s="10">
        <v>0.327764691288501</v>
      </c>
      <c r="E44" s="10">
        <v>0.11792451346317501</v>
      </c>
    </row>
    <row r="45" spans="1:5" x14ac:dyDescent="0.3">
      <c r="A45" s="7" t="s">
        <v>53</v>
      </c>
      <c r="B45" s="10">
        <v>-0.75469001517185696</v>
      </c>
      <c r="C45" s="10">
        <v>2.03371894735957E-5</v>
      </c>
      <c r="D45" s="10">
        <v>0.13621352987830401</v>
      </c>
      <c r="E45" s="10">
        <v>0.525654857584956</v>
      </c>
    </row>
    <row r="46" spans="1:5" x14ac:dyDescent="0.3">
      <c r="A46" s="7" t="s">
        <v>54</v>
      </c>
      <c r="B46" s="10">
        <v>-0.73381411927084295</v>
      </c>
      <c r="C46" s="10">
        <v>4.48604604078577E-5</v>
      </c>
      <c r="D46" s="10">
        <v>0.24492074144638701</v>
      </c>
      <c r="E46" s="10">
        <v>0.24871213749308099</v>
      </c>
    </row>
    <row r="47" spans="1:5" x14ac:dyDescent="0.3">
      <c r="A47" s="7" t="s">
        <v>55</v>
      </c>
      <c r="B47" s="10">
        <v>0.57188512269186698</v>
      </c>
      <c r="C47" s="10">
        <v>3.5035666651762301E-3</v>
      </c>
      <c r="D47" s="10">
        <v>-0.16562357954759899</v>
      </c>
      <c r="E47" s="10">
        <v>0.43926411926312797</v>
      </c>
    </row>
    <row r="48" spans="1:5" x14ac:dyDescent="0.3">
      <c r="A48" s="7" t="s">
        <v>56</v>
      </c>
      <c r="B48" s="10">
        <v>-0.76266150481136097</v>
      </c>
      <c r="C48" s="10">
        <v>1.47281054307747E-5</v>
      </c>
      <c r="D48" s="10">
        <v>0.13162864262073901</v>
      </c>
      <c r="E48" s="10">
        <v>0.53981098158696095</v>
      </c>
    </row>
    <row r="49" spans="1:5" x14ac:dyDescent="0.3">
      <c r="A49" s="7" t="s">
        <v>57</v>
      </c>
      <c r="B49" s="10">
        <v>-0.61057798264174801</v>
      </c>
      <c r="C49" s="10">
        <v>1.5305594816571099E-3</v>
      </c>
      <c r="D49" s="10">
        <v>0.344783416193221</v>
      </c>
      <c r="E49" s="10">
        <v>9.8951285029050595E-2</v>
      </c>
    </row>
    <row r="50" spans="1:5" x14ac:dyDescent="0.3">
      <c r="A50" s="7" t="s">
        <v>58</v>
      </c>
      <c r="B50" s="10">
        <v>0.62330370298645899</v>
      </c>
      <c r="C50" s="10">
        <v>1.13841034536669E-3</v>
      </c>
      <c r="D50" s="10">
        <v>-0.21080173202490901</v>
      </c>
      <c r="E50" s="10">
        <v>0.32278417110315599</v>
      </c>
    </row>
    <row r="51" spans="1:5" x14ac:dyDescent="0.3">
      <c r="A51" s="7" t="s">
        <v>59</v>
      </c>
      <c r="B51" s="10">
        <v>0.54593024604680596</v>
      </c>
      <c r="C51" s="10">
        <v>5.7863965651215998E-3</v>
      </c>
      <c r="D51" s="10">
        <v>-0.352433874757758</v>
      </c>
      <c r="E51" s="10">
        <v>9.1202731745264706E-2</v>
      </c>
    </row>
    <row r="52" spans="1:5" x14ac:dyDescent="0.3">
      <c r="A52" s="7" t="s">
        <v>60</v>
      </c>
      <c r="B52" s="10">
        <v>-0.71489403341685898</v>
      </c>
      <c r="C52" s="10">
        <v>8.6551439706362905E-5</v>
      </c>
      <c r="D52" s="10">
        <v>0.35458267287661299</v>
      </c>
      <c r="E52" s="10">
        <v>8.9110280210692505E-2</v>
      </c>
    </row>
    <row r="53" spans="1:5" x14ac:dyDescent="0.3">
      <c r="A53" s="7" t="s">
        <v>61</v>
      </c>
      <c r="B53" s="10">
        <v>-0.82648030458663302</v>
      </c>
      <c r="C53" s="10">
        <v>6.4730627638062403E-7</v>
      </c>
      <c r="D53" s="10">
        <v>0.42430634922801802</v>
      </c>
      <c r="E53" s="10">
        <v>3.8781178050588103E-2</v>
      </c>
    </row>
    <row r="54" spans="1:5" x14ac:dyDescent="0.3">
      <c r="A54" s="7" t="s">
        <v>62</v>
      </c>
      <c r="B54" s="10">
        <v>0.53627491241354996</v>
      </c>
      <c r="C54" s="10">
        <v>6.9052277748671096E-3</v>
      </c>
      <c r="D54" s="10">
        <v>-0.44532933753217002</v>
      </c>
      <c r="E54" s="10">
        <v>2.9200541066905901E-2</v>
      </c>
    </row>
    <row r="55" spans="1:5" x14ac:dyDescent="0.3">
      <c r="A55" s="7" t="s">
        <v>63</v>
      </c>
      <c r="B55" s="10">
        <v>0.65382113131430197</v>
      </c>
      <c r="C55" s="10">
        <v>5.3003229319174101E-4</v>
      </c>
      <c r="D55" s="10">
        <v>-0.46356089976527798</v>
      </c>
      <c r="E55" s="10">
        <v>2.2517750441572899E-2</v>
      </c>
    </row>
    <row r="56" spans="1:5" x14ac:dyDescent="0.3">
      <c r="A56" s="7" t="s">
        <v>64</v>
      </c>
      <c r="B56" s="10">
        <v>0.67723638970774103</v>
      </c>
      <c r="C56" s="10">
        <v>2.77947116218668E-4</v>
      </c>
      <c r="D56" s="10">
        <v>-0.38205706659645899</v>
      </c>
      <c r="E56" s="10">
        <v>6.5419977249506295E-2</v>
      </c>
    </row>
    <row r="57" spans="1:5" x14ac:dyDescent="0.3">
      <c r="A57" s="7" t="s">
        <v>65</v>
      </c>
      <c r="B57" s="10">
        <v>-0.809928533049741</v>
      </c>
      <c r="C57" s="10">
        <v>1.62425058205802E-6</v>
      </c>
      <c r="D57" s="10">
        <v>0.31309337447020702</v>
      </c>
      <c r="E57" s="10">
        <v>0.136301648119594</v>
      </c>
    </row>
    <row r="58" spans="1:5" x14ac:dyDescent="0.3">
      <c r="A58" s="7" t="s">
        <v>66</v>
      </c>
      <c r="B58" s="10">
        <v>-0.74342689826215502</v>
      </c>
      <c r="C58" s="10">
        <v>3.1453057137052602E-5</v>
      </c>
      <c r="D58" s="10">
        <v>0.35550407726049199</v>
      </c>
      <c r="E58" s="10">
        <v>8.82241331080032E-2</v>
      </c>
    </row>
    <row r="59" spans="1:5" x14ac:dyDescent="0.3">
      <c r="A59" s="7" t="s">
        <v>67</v>
      </c>
      <c r="B59" s="10">
        <v>-0.75686537054696401</v>
      </c>
      <c r="C59" s="10">
        <v>1.8645235751192099E-5</v>
      </c>
      <c r="D59" s="10">
        <v>0.36897942107583698</v>
      </c>
      <c r="E59" s="10">
        <v>7.6006404517238502E-2</v>
      </c>
    </row>
    <row r="60" spans="1:5" x14ac:dyDescent="0.3">
      <c r="A60" s="7" t="s">
        <v>68</v>
      </c>
      <c r="B60" s="10">
        <v>0.652732522138741</v>
      </c>
      <c r="C60" s="10">
        <v>5.4546292375313304E-4</v>
      </c>
      <c r="D60" s="10">
        <v>-0.53407793587567998</v>
      </c>
      <c r="E60" s="10">
        <v>7.1835340415834503E-3</v>
      </c>
    </row>
    <row r="61" spans="1:5" x14ac:dyDescent="0.3">
      <c r="A61" s="7" t="s">
        <v>69</v>
      </c>
      <c r="B61" s="10">
        <v>-0.85747220505053201</v>
      </c>
      <c r="C61" s="10">
        <v>8.6558443129919997E-8</v>
      </c>
      <c r="D61" s="10">
        <v>0.312331535143197</v>
      </c>
      <c r="E61" s="10">
        <v>0.137308956246428</v>
      </c>
    </row>
    <row r="62" spans="1:5" x14ac:dyDescent="0.3">
      <c r="A62" s="7" t="s">
        <v>70</v>
      </c>
      <c r="B62" s="10">
        <v>-0.79867306669169802</v>
      </c>
      <c r="C62" s="10">
        <v>2.8910263908379E-6</v>
      </c>
      <c r="D62" s="10">
        <v>0.27644285678622799</v>
      </c>
      <c r="E62" s="10">
        <v>0.19099266664217299</v>
      </c>
    </row>
    <row r="63" spans="1:5" x14ac:dyDescent="0.3">
      <c r="A63" s="7" t="s">
        <v>71</v>
      </c>
      <c r="B63" s="10">
        <v>-0.79033182224790599</v>
      </c>
      <c r="C63" s="10">
        <v>4.3331026278273203E-6</v>
      </c>
      <c r="D63" s="10">
        <v>0.18118082360033699</v>
      </c>
      <c r="E63" s="10">
        <v>0.39684886148478898</v>
      </c>
    </row>
    <row r="64" spans="1:5" x14ac:dyDescent="0.3">
      <c r="A64" s="7" t="s">
        <v>72</v>
      </c>
      <c r="B64" s="10">
        <v>-0.88363364663223498</v>
      </c>
      <c r="C64" s="10">
        <v>1.05592804852987E-8</v>
      </c>
      <c r="D64" s="10">
        <v>0.23207692523932499</v>
      </c>
      <c r="E64" s="10">
        <v>0.27517148794811103</v>
      </c>
    </row>
    <row r="65" spans="1:5" x14ac:dyDescent="0.3">
      <c r="A65" s="7" t="s">
        <v>73</v>
      </c>
      <c r="B65" s="10">
        <v>-0.75976756510724397</v>
      </c>
      <c r="C65" s="10">
        <v>1.6581980258645298E-5</v>
      </c>
      <c r="D65" s="10">
        <v>0.413224158340048</v>
      </c>
      <c r="E65" s="10">
        <v>4.4746268919111702E-2</v>
      </c>
    </row>
    <row r="66" spans="1:5" x14ac:dyDescent="0.3">
      <c r="A66" s="7" t="s">
        <v>74</v>
      </c>
      <c r="B66" s="10">
        <v>0.58471605159198903</v>
      </c>
      <c r="C66" s="10">
        <v>2.6923762807579202E-3</v>
      </c>
      <c r="D66" s="10">
        <v>-0.555739748945282</v>
      </c>
      <c r="E66" s="10">
        <v>4.8093352339072396E-3</v>
      </c>
    </row>
    <row r="67" spans="1:5" x14ac:dyDescent="0.3">
      <c r="A67" s="7" t="s">
        <v>75</v>
      </c>
      <c r="B67" s="10">
        <v>0.69568531261982502</v>
      </c>
      <c r="C67" s="10">
        <v>1.6035927234727901E-4</v>
      </c>
      <c r="D67" s="10">
        <v>-0.37047043567469701</v>
      </c>
      <c r="E67" s="10">
        <v>7.4737770200676706E-2</v>
      </c>
    </row>
    <row r="68" spans="1:5" x14ac:dyDescent="0.3">
      <c r="A68" s="7" t="s">
        <v>76</v>
      </c>
      <c r="B68" s="10">
        <v>0.50992695845715796</v>
      </c>
      <c r="C68" s="10">
        <v>1.0909386358298301E-2</v>
      </c>
      <c r="D68" s="10">
        <v>-0.59534131108091104</v>
      </c>
      <c r="E68" s="10">
        <v>2.1470186805469102E-3</v>
      </c>
    </row>
    <row r="69" spans="1:5" x14ac:dyDescent="0.3">
      <c r="A69" s="7" t="s">
        <v>77</v>
      </c>
      <c r="B69" s="10">
        <v>-0.90298369351934404</v>
      </c>
      <c r="C69" s="10">
        <v>1.56740192110203E-9</v>
      </c>
      <c r="D69" s="10">
        <v>0.30754138255770902</v>
      </c>
      <c r="E69" s="10">
        <v>0.14376503454682801</v>
      </c>
    </row>
    <row r="70" spans="1:5" x14ac:dyDescent="0.3">
      <c r="A70" s="7" t="s">
        <v>78</v>
      </c>
      <c r="B70" s="10">
        <v>0.46212547392019698</v>
      </c>
      <c r="C70" s="10">
        <v>2.29943910290899E-2</v>
      </c>
      <c r="D70" s="10">
        <v>-0.425483583088337</v>
      </c>
      <c r="E70" s="10">
        <v>3.818636196538E-2</v>
      </c>
    </row>
    <row r="71" spans="1:5" x14ac:dyDescent="0.3">
      <c r="A71" s="7" t="s">
        <v>79</v>
      </c>
      <c r="B71" s="10">
        <v>0.58649142029841095</v>
      </c>
      <c r="C71" s="10">
        <v>2.5938332342547599E-3</v>
      </c>
      <c r="D71" s="10">
        <v>-0.41662645335252801</v>
      </c>
      <c r="E71" s="10">
        <v>4.28432107351523E-2</v>
      </c>
    </row>
    <row r="72" spans="1:5" x14ac:dyDescent="0.3">
      <c r="A72" s="7" t="s">
        <v>80</v>
      </c>
      <c r="B72" s="10">
        <v>0.53945397765513803</v>
      </c>
      <c r="C72" s="10">
        <v>6.5184831153495097E-3</v>
      </c>
      <c r="D72" s="10">
        <v>-0.47078554796702499</v>
      </c>
      <c r="E72" s="10">
        <v>2.0238425575416399E-2</v>
      </c>
    </row>
    <row r="73" spans="1:5" x14ac:dyDescent="0.3">
      <c r="A73" s="7" t="s">
        <v>81</v>
      </c>
      <c r="B73" s="10">
        <v>0.56193819175058901</v>
      </c>
      <c r="C73" s="10">
        <v>4.2665481201267603E-3</v>
      </c>
      <c r="D73" s="10">
        <v>-0.55902573684777201</v>
      </c>
      <c r="E73" s="10">
        <v>4.5147837479064404E-3</v>
      </c>
    </row>
    <row r="74" spans="1:5" x14ac:dyDescent="0.3">
      <c r="A74" s="7" t="s">
        <v>82</v>
      </c>
      <c r="B74" s="10">
        <v>-0.82110322071765696</v>
      </c>
      <c r="C74" s="10">
        <v>8.8172012495990698E-7</v>
      </c>
      <c r="D74" s="10">
        <v>0.26563776797250399</v>
      </c>
      <c r="E74" s="10">
        <v>0.20963473593683499</v>
      </c>
    </row>
    <row r="75" spans="1:5" x14ac:dyDescent="0.3">
      <c r="A75" s="7" t="s">
        <v>83</v>
      </c>
      <c r="B75" s="10">
        <v>-0.80948086246033601</v>
      </c>
      <c r="C75" s="10">
        <v>1.6631140285186599E-6</v>
      </c>
      <c r="D75" s="10">
        <v>0.239322626664695</v>
      </c>
      <c r="E75" s="10">
        <v>0.26003346715766101</v>
      </c>
    </row>
    <row r="76" spans="1:5" x14ac:dyDescent="0.3">
      <c r="A76" s="7" t="s">
        <v>84</v>
      </c>
      <c r="B76" s="10">
        <v>-0.82367042060979201</v>
      </c>
      <c r="C76" s="10">
        <v>7.6174122221025198E-7</v>
      </c>
      <c r="D76" s="10">
        <v>0.14085169575871301</v>
      </c>
      <c r="E76" s="10">
        <v>0.51151639362123302</v>
      </c>
    </row>
    <row r="77" spans="1:5" x14ac:dyDescent="0.3">
      <c r="A77" s="7" t="s">
        <v>85</v>
      </c>
      <c r="B77" s="10">
        <v>-0.86714260490504602</v>
      </c>
      <c r="C77" s="10">
        <v>4.1889652556157103E-8</v>
      </c>
      <c r="D77" s="10">
        <v>0.35898322225535001</v>
      </c>
      <c r="E77" s="10">
        <v>8.4937580362037995E-2</v>
      </c>
    </row>
    <row r="78" spans="1:5" x14ac:dyDescent="0.3">
      <c r="A78" s="7" t="s">
        <v>86</v>
      </c>
      <c r="B78" s="10">
        <v>2.43875270377167E-3</v>
      </c>
      <c r="C78" s="10">
        <v>0.99097645711656102</v>
      </c>
      <c r="D78" s="10">
        <v>-4.6688858854194402E-2</v>
      </c>
      <c r="E78" s="10">
        <v>0.82849268546104504</v>
      </c>
    </row>
    <row r="79" spans="1:5" x14ac:dyDescent="0.3">
      <c r="A79" s="7" t="s">
        <v>87</v>
      </c>
      <c r="B79" s="10">
        <v>-0.86190853256421895</v>
      </c>
      <c r="C79" s="10">
        <v>6.2465726727173401E-8</v>
      </c>
      <c r="D79" s="10">
        <v>0.36721714749788997</v>
      </c>
      <c r="E79" s="10">
        <v>7.7526818861021404E-2</v>
      </c>
    </row>
    <row r="80" spans="1:5" x14ac:dyDescent="0.3">
      <c r="A80" s="7" t="s">
        <v>88</v>
      </c>
      <c r="B80" s="10">
        <v>-0.83830092322806904</v>
      </c>
      <c r="C80" s="10">
        <v>3.1578568584520099E-7</v>
      </c>
      <c r="D80" s="10">
        <v>0.18903540800497401</v>
      </c>
      <c r="E80" s="10">
        <v>0.37634137486828101</v>
      </c>
    </row>
    <row r="81" spans="1:5" x14ac:dyDescent="0.3">
      <c r="A81" s="7" t="s">
        <v>89</v>
      </c>
      <c r="B81" s="10">
        <v>-0.79329776232531102</v>
      </c>
      <c r="C81" s="10">
        <v>3.7602277463433398E-6</v>
      </c>
      <c r="D81" s="10">
        <v>0.25303207742098899</v>
      </c>
      <c r="E81" s="10">
        <v>0.23288533151441601</v>
      </c>
    </row>
    <row r="82" spans="1:5" x14ac:dyDescent="0.3">
      <c r="A82" s="7" t="s">
        <v>90</v>
      </c>
      <c r="B82" s="10">
        <v>-0.79399349532735297</v>
      </c>
      <c r="C82" s="10">
        <v>3.6360116932349301E-6</v>
      </c>
      <c r="D82" s="10">
        <v>0.39670241471964302</v>
      </c>
      <c r="E82" s="10">
        <v>5.4947676770704001E-2</v>
      </c>
    </row>
    <row r="83" spans="1:5" x14ac:dyDescent="0.3">
      <c r="A83" s="7" t="s">
        <v>91</v>
      </c>
      <c r="B83" s="10">
        <v>-0.62079235909423502</v>
      </c>
      <c r="C83" s="10">
        <v>1.2080996156960701E-3</v>
      </c>
      <c r="D83" s="10">
        <v>0.44637121609764902</v>
      </c>
      <c r="E83" s="10">
        <v>2.87802587029331E-2</v>
      </c>
    </row>
    <row r="84" spans="1:5" x14ac:dyDescent="0.3">
      <c r="A84" s="7" t="s">
        <v>92</v>
      </c>
      <c r="B84" s="10">
        <v>0.60045251538279298</v>
      </c>
      <c r="C84" s="10">
        <v>1.92017041862819E-3</v>
      </c>
      <c r="D84" s="10">
        <v>-4.5439372904294499E-2</v>
      </c>
      <c r="E84" s="10">
        <v>0.83301878048414701</v>
      </c>
    </row>
    <row r="85" spans="1:5" x14ac:dyDescent="0.3">
      <c r="A85" s="7" t="s">
        <v>93</v>
      </c>
      <c r="B85" s="10">
        <v>-0.89777998987082697</v>
      </c>
      <c r="C85" s="10">
        <v>2.7162195522304898E-9</v>
      </c>
      <c r="D85" s="10">
        <v>0.33466894791618901</v>
      </c>
      <c r="E85" s="10">
        <v>0.109931696957484</v>
      </c>
    </row>
    <row r="86" spans="1:5" x14ac:dyDescent="0.3">
      <c r="A86" s="7" t="s">
        <v>94</v>
      </c>
      <c r="B86" s="10">
        <v>-0.42199741991283701</v>
      </c>
      <c r="C86" s="10">
        <v>3.9969031192327399E-2</v>
      </c>
      <c r="D86" s="10">
        <v>0.74482393642427702</v>
      </c>
      <c r="E86" s="10">
        <v>2.9833081243053101E-5</v>
      </c>
    </row>
    <row r="87" spans="1:5" x14ac:dyDescent="0.3">
      <c r="A87" s="7" t="s">
        <v>95</v>
      </c>
      <c r="B87" s="10">
        <v>-0.84931808024143096</v>
      </c>
      <c r="C87" s="10">
        <v>1.5338201750054499E-7</v>
      </c>
      <c r="D87" s="10">
        <v>0.45067010409644997</v>
      </c>
      <c r="E87" s="10">
        <v>2.7097030297272E-2</v>
      </c>
    </row>
    <row r="88" spans="1:5" x14ac:dyDescent="0.3">
      <c r="A88" s="7" t="s">
        <v>96</v>
      </c>
      <c r="B88" s="10">
        <v>0.64340143388188997</v>
      </c>
      <c r="C88" s="10">
        <v>6.9445130140688199E-4</v>
      </c>
      <c r="D88" s="10">
        <v>-0.40945769600988602</v>
      </c>
      <c r="E88" s="10">
        <v>4.69296312484003E-2</v>
      </c>
    </row>
    <row r="89" spans="1:5" x14ac:dyDescent="0.3">
      <c r="A89" s="7" t="s">
        <v>97</v>
      </c>
      <c r="B89" s="10">
        <v>-0.20377759270651799</v>
      </c>
      <c r="C89" s="10">
        <v>0.339536203622893</v>
      </c>
      <c r="D89" s="10">
        <v>0.80431271070659505</v>
      </c>
      <c r="E89" s="10">
        <v>2.1756021965082798E-6</v>
      </c>
    </row>
    <row r="90" spans="1:5" x14ac:dyDescent="0.3">
      <c r="A90" s="7" t="s">
        <v>98</v>
      </c>
      <c r="B90" s="10">
        <v>-0.43900702479864301</v>
      </c>
      <c r="C90" s="10">
        <v>3.1857265465008999E-2</v>
      </c>
      <c r="D90" s="10">
        <v>0.78131932703776796</v>
      </c>
      <c r="E90" s="10">
        <v>6.5784443382976297E-6</v>
      </c>
    </row>
    <row r="91" spans="1:5" x14ac:dyDescent="0.3">
      <c r="A91" s="7" t="s">
        <v>99</v>
      </c>
      <c r="B91" s="10">
        <v>-0.20803613080533001</v>
      </c>
      <c r="C91" s="10">
        <v>0.32931906762091101</v>
      </c>
      <c r="D91" s="10">
        <v>0.77628624233592802</v>
      </c>
      <c r="E91" s="10">
        <v>8.2370748015614404E-6</v>
      </c>
    </row>
    <row r="92" spans="1:5" x14ac:dyDescent="0.3">
      <c r="A92" s="7" t="s">
        <v>100</v>
      </c>
      <c r="B92" s="10">
        <v>-0.35318009064211803</v>
      </c>
      <c r="C92" s="10">
        <v>9.04719639953845E-2</v>
      </c>
      <c r="D92" s="10">
        <v>0.52395691558560997</v>
      </c>
      <c r="E92" s="10">
        <v>8.5893338641734492E-3</v>
      </c>
    </row>
    <row r="93" spans="1:5" x14ac:dyDescent="0.3">
      <c r="A93" s="7" t="s">
        <v>101</v>
      </c>
      <c r="B93" s="10">
        <v>-0.13883526438117699</v>
      </c>
      <c r="C93" s="10">
        <v>0.517640284839613</v>
      </c>
      <c r="D93" s="10">
        <v>0.74225113358441697</v>
      </c>
      <c r="E93" s="10">
        <v>3.2875993541455399E-5</v>
      </c>
    </row>
    <row r="94" spans="1:5" x14ac:dyDescent="0.3">
      <c r="A94" s="7" t="s">
        <v>102</v>
      </c>
      <c r="B94" s="10">
        <v>-0.16406530501935199</v>
      </c>
      <c r="C94" s="10">
        <v>0.44364150209085002</v>
      </c>
      <c r="D94" s="10">
        <v>0.71847151043245705</v>
      </c>
      <c r="E94" s="10">
        <v>7.6743075203985204E-5</v>
      </c>
    </row>
    <row r="95" spans="1:5" x14ac:dyDescent="0.3">
      <c r="A95" s="7" t="s">
        <v>103</v>
      </c>
      <c r="B95" s="10">
        <v>-0.25374583507541898</v>
      </c>
      <c r="C95" s="10">
        <v>0.23152522947523299</v>
      </c>
      <c r="D95" s="10">
        <v>0.66495713390514799</v>
      </c>
      <c r="E95" s="10">
        <v>3.9261739010634003E-4</v>
      </c>
    </row>
    <row r="96" spans="1:5" x14ac:dyDescent="0.3">
      <c r="A96" s="7" t="s">
        <v>104</v>
      </c>
      <c r="B96" s="10">
        <v>-0.18011389712748699</v>
      </c>
      <c r="C96" s="10">
        <v>0.39968196754408702</v>
      </c>
      <c r="D96" s="10">
        <v>0.52220770004058803</v>
      </c>
      <c r="E96" s="10">
        <v>8.8540242357328797E-3</v>
      </c>
    </row>
    <row r="97" spans="1:5" x14ac:dyDescent="0.3">
      <c r="A97" s="7" t="s">
        <v>105</v>
      </c>
      <c r="B97" s="10">
        <v>-0.22180124680352301</v>
      </c>
      <c r="C97" s="10">
        <v>0.297579054787734</v>
      </c>
      <c r="D97" s="10">
        <v>0.75673585829940104</v>
      </c>
      <c r="E97" s="10">
        <v>1.87423713858204E-5</v>
      </c>
    </row>
    <row r="98" spans="1:5" x14ac:dyDescent="0.3">
      <c r="A98" s="7" t="s">
        <v>106</v>
      </c>
      <c r="B98" s="10">
        <v>-0.38865167356896302</v>
      </c>
      <c r="C98" s="10">
        <v>6.0530041441645803E-2</v>
      </c>
      <c r="D98" s="10">
        <v>0.55490033343090295</v>
      </c>
      <c r="E98" s="10">
        <v>4.8871157399117404E-3</v>
      </c>
    </row>
    <row r="99" spans="1:5" x14ac:dyDescent="0.3">
      <c r="A99" s="7" t="s">
        <v>107</v>
      </c>
      <c r="B99" s="10">
        <v>-0.33302802944263399</v>
      </c>
      <c r="C99" s="10">
        <v>0.11179421934707599</v>
      </c>
      <c r="D99" s="10">
        <v>0.76747463101983704</v>
      </c>
      <c r="E99" s="10">
        <v>1.20478661728389E-5</v>
      </c>
    </row>
    <row r="100" spans="1:5" x14ac:dyDescent="0.3">
      <c r="A100" s="7" t="s">
        <v>108</v>
      </c>
      <c r="B100" s="10">
        <v>-0.53254814947224904</v>
      </c>
      <c r="C100" s="10">
        <v>7.3827944193045197E-3</v>
      </c>
      <c r="D100" s="10">
        <v>0.716543357584288</v>
      </c>
      <c r="E100" s="10">
        <v>8.1900893901324894E-5</v>
      </c>
    </row>
    <row r="101" spans="1:5" x14ac:dyDescent="0.3">
      <c r="A101" s="7" t="s">
        <v>109</v>
      </c>
      <c r="B101" s="10">
        <v>-0.33826275210969797</v>
      </c>
      <c r="C101" s="10">
        <v>0.10593233566033899</v>
      </c>
      <c r="D101" s="10">
        <v>0.43448994010161002</v>
      </c>
      <c r="E101" s="10">
        <v>3.3870697302710202E-2</v>
      </c>
    </row>
    <row r="102" spans="1:5" x14ac:dyDescent="0.3">
      <c r="A102" s="7" t="s">
        <v>110</v>
      </c>
      <c r="B102" s="10">
        <v>0.57804903101568805</v>
      </c>
      <c r="C102" s="10">
        <v>3.0913014956201901E-3</v>
      </c>
      <c r="D102" s="10">
        <v>-0.36903806411809997</v>
      </c>
      <c r="E102" s="10">
        <v>7.5956201471797394E-2</v>
      </c>
    </row>
    <row r="103" spans="1:5" x14ac:dyDescent="0.3">
      <c r="A103" s="7" t="s">
        <v>111</v>
      </c>
      <c r="B103" s="10">
        <v>0.55310786905846299</v>
      </c>
      <c r="C103" s="10">
        <v>5.0567487690738201E-3</v>
      </c>
      <c r="D103" s="10">
        <v>-0.33606513599659699</v>
      </c>
      <c r="E103" s="10">
        <v>0.108364988659633</v>
      </c>
    </row>
    <row r="104" spans="1:5" x14ac:dyDescent="0.3">
      <c r="A104" s="7" t="s">
        <v>112</v>
      </c>
      <c r="B104" s="10">
        <v>0.56633154911695505</v>
      </c>
      <c r="C104" s="10">
        <v>3.9138902784223101E-3</v>
      </c>
      <c r="D104" s="10">
        <v>-9.2704028614838403E-4</v>
      </c>
      <c r="E104" s="10">
        <v>0.99656983275069899</v>
      </c>
    </row>
    <row r="105" spans="1:5" x14ac:dyDescent="0.3">
      <c r="A105" s="7" t="s">
        <v>113</v>
      </c>
      <c r="B105" s="10">
        <v>0.74323118912640296</v>
      </c>
      <c r="C105" s="10">
        <v>3.1686075760069402E-5</v>
      </c>
      <c r="D105" s="10">
        <v>0.444936091009486</v>
      </c>
      <c r="E105" s="10">
        <v>2.9360442218142602E-2</v>
      </c>
    </row>
    <row r="106" spans="1:5" x14ac:dyDescent="0.3">
      <c r="A106" s="7" t="s">
        <v>114</v>
      </c>
      <c r="B106" s="10">
        <v>0.26385828597928501</v>
      </c>
      <c r="C106" s="10">
        <v>0.21281830343054201</v>
      </c>
      <c r="D106" s="10">
        <v>-0.460389683611866</v>
      </c>
      <c r="E106" s="10">
        <v>2.3581609960964402E-2</v>
      </c>
    </row>
    <row r="107" spans="1:5" x14ac:dyDescent="0.3">
      <c r="A107" s="7" t="s">
        <v>115</v>
      </c>
      <c r="B107" s="10">
        <v>7.6956085014748696E-2</v>
      </c>
      <c r="C107" s="10">
        <v>0.72078413687021403</v>
      </c>
      <c r="D107" s="10">
        <v>-0.14976419771597399</v>
      </c>
      <c r="E107" s="10">
        <v>0.48487732684983298</v>
      </c>
    </row>
    <row r="108" spans="1:5" x14ac:dyDescent="0.3">
      <c r="A108" s="7" t="s">
        <v>116</v>
      </c>
      <c r="B108" s="10">
        <v>-0.289273640178486</v>
      </c>
      <c r="C108" s="10">
        <v>0.17037001540343799</v>
      </c>
      <c r="D108" s="10">
        <v>-0.33099633822848801</v>
      </c>
      <c r="E108" s="10">
        <v>0.114132222461097</v>
      </c>
    </row>
    <row r="109" spans="1:5" x14ac:dyDescent="0.3">
      <c r="A109" s="7" t="s">
        <v>117</v>
      </c>
      <c r="B109" s="10">
        <v>0.32743076349136502</v>
      </c>
      <c r="C109" s="10">
        <v>0.118321547086276</v>
      </c>
      <c r="D109" s="10">
        <v>-0.13675983665257899</v>
      </c>
      <c r="E109" s="10">
        <v>0.52397995962648602</v>
      </c>
    </row>
    <row r="110" spans="1:5" x14ac:dyDescent="0.3">
      <c r="A110" s="7" t="s">
        <v>118</v>
      </c>
      <c r="B110" s="10">
        <v>0.610674460852903</v>
      </c>
      <c r="C110" s="10">
        <v>1.52720008029846E-3</v>
      </c>
      <c r="D110" s="10">
        <v>0.65675467669875098</v>
      </c>
      <c r="E110" s="10">
        <v>4.9031497968836596E-4</v>
      </c>
    </row>
    <row r="111" spans="1:5" x14ac:dyDescent="0.3">
      <c r="A111" s="7" t="s">
        <v>119</v>
      </c>
      <c r="B111" s="10">
        <v>0.60766338081550297</v>
      </c>
      <c r="C111" s="10">
        <v>1.63506934166362E-3</v>
      </c>
      <c r="D111" s="10">
        <v>0.42299595843584398</v>
      </c>
      <c r="E111" s="10">
        <v>3.9451851501590501E-2</v>
      </c>
    </row>
    <row r="112" spans="1:5" x14ac:dyDescent="0.3">
      <c r="A112" s="7" t="s">
        <v>120</v>
      </c>
      <c r="B112" s="10">
        <v>0.55743114340367805</v>
      </c>
      <c r="C112" s="10">
        <v>4.6557665914628097E-3</v>
      </c>
      <c r="D112" s="10">
        <v>0.187872249293289</v>
      </c>
      <c r="E112" s="10">
        <v>0.37933924083662102</v>
      </c>
    </row>
    <row r="113" spans="1:5" x14ac:dyDescent="0.3">
      <c r="A113" s="7" t="s">
        <v>121</v>
      </c>
      <c r="B113" s="10">
        <v>0.61931740588041095</v>
      </c>
      <c r="C113" s="10">
        <v>1.2507099785222201E-3</v>
      </c>
      <c r="D113" s="10">
        <v>0.59804456933416605</v>
      </c>
      <c r="E113" s="10">
        <v>2.02435541324984E-3</v>
      </c>
    </row>
    <row r="114" spans="1:5" x14ac:dyDescent="0.3">
      <c r="A114" s="7" t="s">
        <v>122</v>
      </c>
      <c r="B114" s="10">
        <v>0.59416902558972795</v>
      </c>
      <c r="C114" s="10">
        <v>2.2021467984134598E-3</v>
      </c>
      <c r="D114" s="10">
        <v>0.69540375777110897</v>
      </c>
      <c r="E114" s="10">
        <v>1.6175921929454699E-4</v>
      </c>
    </row>
    <row r="115" spans="1:5" x14ac:dyDescent="0.3">
      <c r="A115" s="7" t="s">
        <v>123</v>
      </c>
      <c r="B115" s="10">
        <v>0.64277676374318005</v>
      </c>
      <c r="C115" s="10">
        <v>7.05570686371853E-4</v>
      </c>
      <c r="D115" s="10">
        <v>0.43417750554786499</v>
      </c>
      <c r="E115" s="10">
        <v>3.40136137160661E-2</v>
      </c>
    </row>
    <row r="116" spans="1:5" x14ac:dyDescent="0.3">
      <c r="A116" s="7" t="s">
        <v>124</v>
      </c>
      <c r="B116" s="10">
        <v>0.14036428127817399</v>
      </c>
      <c r="C116" s="10">
        <v>0.51299343790832097</v>
      </c>
      <c r="D116" s="10">
        <v>-0.29571861520361098</v>
      </c>
      <c r="E116" s="10">
        <v>0.16061942004431701</v>
      </c>
    </row>
    <row r="117" spans="1:5" x14ac:dyDescent="0.3">
      <c r="A117" s="7" t="s">
        <v>125</v>
      </c>
      <c r="B117" s="10">
        <v>0.58899000984741101</v>
      </c>
      <c r="C117" s="10">
        <v>2.4603451617505601E-3</v>
      </c>
      <c r="D117" s="10">
        <v>0.46408204644738899</v>
      </c>
      <c r="E117" s="10">
        <v>2.2346688376523802E-2</v>
      </c>
    </row>
    <row r="118" spans="1:5" x14ac:dyDescent="0.3">
      <c r="A118" s="7" t="s">
        <v>126</v>
      </c>
      <c r="B118" s="10">
        <v>0.63606534342843601</v>
      </c>
      <c r="C118" s="10">
        <v>8.3506680529544901E-4</v>
      </c>
      <c r="D118" s="10">
        <v>0.35887640873075899</v>
      </c>
      <c r="E118" s="10">
        <v>8.5037091168918305E-2</v>
      </c>
    </row>
    <row r="119" spans="1:5" x14ac:dyDescent="0.3">
      <c r="A119" s="7" t="s">
        <v>127</v>
      </c>
      <c r="B119" s="10">
        <v>0.59538587957870504</v>
      </c>
      <c r="C119" s="10">
        <v>2.1449461914867201E-3</v>
      </c>
      <c r="D119" s="10">
        <v>0.219721781724948</v>
      </c>
      <c r="E119" s="10">
        <v>0.30224760104056297</v>
      </c>
    </row>
    <row r="120" spans="1:5" x14ac:dyDescent="0.3">
      <c r="A120" s="7" t="s">
        <v>128</v>
      </c>
      <c r="B120" s="10">
        <v>0.63265215022295995</v>
      </c>
      <c r="C120" s="10">
        <v>9.0843081616941396E-4</v>
      </c>
      <c r="D120" s="10">
        <v>0.61694660598602402</v>
      </c>
      <c r="E120" s="10">
        <v>1.32189985842201E-3</v>
      </c>
    </row>
    <row r="121" spans="1:5" x14ac:dyDescent="0.3">
      <c r="A121" s="7" t="s">
        <v>129</v>
      </c>
      <c r="B121" s="10">
        <v>0.56997298410443598</v>
      </c>
      <c r="C121" s="10">
        <v>3.6405315465820299E-3</v>
      </c>
      <c r="D121" s="10">
        <v>0.50831752425064403</v>
      </c>
      <c r="E121" s="10">
        <v>1.1205784592353E-2</v>
      </c>
    </row>
    <row r="122" spans="1:5" x14ac:dyDescent="0.3">
      <c r="A122" s="7" t="s">
        <v>130</v>
      </c>
      <c r="B122" s="10">
        <v>0.64428521855941501</v>
      </c>
      <c r="C122" s="10">
        <v>6.7897792229512503E-4</v>
      </c>
      <c r="D122" s="10">
        <v>0.62087890155623804</v>
      </c>
      <c r="E122" s="10">
        <v>1.2056386125363901E-3</v>
      </c>
    </row>
    <row r="123" spans="1:5" x14ac:dyDescent="0.3">
      <c r="A123" s="7" t="s">
        <v>131</v>
      </c>
      <c r="B123" s="10">
        <v>0.46636133660583501</v>
      </c>
      <c r="C123" s="10">
        <v>2.1610823109045201E-2</v>
      </c>
      <c r="D123" s="10">
        <v>0.51384464921191197</v>
      </c>
      <c r="E123" s="10">
        <v>1.02148532707424E-2</v>
      </c>
    </row>
    <row r="124" spans="1:5" x14ac:dyDescent="0.3">
      <c r="A124" s="7" t="s">
        <v>132</v>
      </c>
      <c r="B124" s="10">
        <v>0.17650287296001599</v>
      </c>
      <c r="C124" s="10">
        <v>0.409354151959896</v>
      </c>
      <c r="D124" s="10">
        <v>8.4255928660751794E-2</v>
      </c>
      <c r="E124" s="10">
        <v>0.69547922916407701</v>
      </c>
    </row>
    <row r="125" spans="1:5" x14ac:dyDescent="0.3">
      <c r="A125" s="7" t="s">
        <v>133</v>
      </c>
      <c r="B125" s="10">
        <v>9.4099944864352997E-2</v>
      </c>
      <c r="C125" s="10">
        <v>0.66185256570144202</v>
      </c>
      <c r="D125" s="10">
        <v>-0.37829308082060198</v>
      </c>
      <c r="E125" s="10">
        <v>6.8343525803158306E-2</v>
      </c>
    </row>
    <row r="126" spans="1:5" x14ac:dyDescent="0.3">
      <c r="A126" s="7" t="s">
        <v>134</v>
      </c>
      <c r="B126" s="10">
        <v>0.45106534225426598</v>
      </c>
      <c r="C126" s="10">
        <v>2.6946326234632698E-2</v>
      </c>
      <c r="D126" s="10">
        <v>0.10667940432291401</v>
      </c>
      <c r="E126" s="10">
        <v>0.61979520228727802</v>
      </c>
    </row>
    <row r="127" spans="1:5" x14ac:dyDescent="0.3">
      <c r="A127" s="7" t="s">
        <v>135</v>
      </c>
      <c r="B127" s="10">
        <v>0.54849461990361403</v>
      </c>
      <c r="C127" s="10">
        <v>5.5162083447807698E-3</v>
      </c>
      <c r="D127" s="10">
        <v>0.63107754909509195</v>
      </c>
      <c r="E127" s="10">
        <v>9.4410217156222097E-4</v>
      </c>
    </row>
    <row r="128" spans="1:5" x14ac:dyDescent="0.3">
      <c r="A128" s="7" t="s">
        <v>136</v>
      </c>
      <c r="B128" s="10">
        <v>-6.5338966834538603E-2</v>
      </c>
      <c r="C128" s="10">
        <v>0.76163789923261804</v>
      </c>
      <c r="D128" s="10">
        <v>-0.408837461742457</v>
      </c>
      <c r="E128" s="10">
        <v>4.7297022753434503E-2</v>
      </c>
    </row>
    <row r="129" spans="1:5" x14ac:dyDescent="0.3">
      <c r="A129" s="7" t="s">
        <v>137</v>
      </c>
      <c r="B129" s="10">
        <v>2.0968854889468501E-2</v>
      </c>
      <c r="C129" s="10">
        <v>0.922525922192443</v>
      </c>
      <c r="D129" s="10">
        <v>-0.17939176964458101</v>
      </c>
      <c r="E129" s="10">
        <v>0.40160589816933001</v>
      </c>
    </row>
    <row r="130" spans="1:5" x14ac:dyDescent="0.3">
      <c r="A130" s="7" t="s">
        <v>138</v>
      </c>
      <c r="B130" s="10">
        <v>0.54426315734437902</v>
      </c>
      <c r="C130" s="10">
        <v>5.9679203802034996E-3</v>
      </c>
      <c r="D130" s="10">
        <v>0.44708652298843399</v>
      </c>
      <c r="E130" s="10">
        <v>2.8494524176069801E-2</v>
      </c>
    </row>
    <row r="131" spans="1:5" x14ac:dyDescent="0.3">
      <c r="A131" s="7" t="s">
        <v>139</v>
      </c>
      <c r="B131" s="10">
        <v>0.63053469482385105</v>
      </c>
      <c r="C131" s="10">
        <v>9.5667611095127405E-4</v>
      </c>
      <c r="D131" s="10">
        <v>0.46009759392398902</v>
      </c>
      <c r="E131" s="10">
        <v>2.3681601955477499E-2</v>
      </c>
    </row>
    <row r="132" spans="1:5" x14ac:dyDescent="0.3">
      <c r="A132" s="7" t="s">
        <v>140</v>
      </c>
      <c r="B132" s="10">
        <v>0.22803573925295301</v>
      </c>
      <c r="C132" s="10">
        <v>0.28385241953976997</v>
      </c>
      <c r="D132" s="10">
        <v>0.178732320409905</v>
      </c>
      <c r="E132" s="10">
        <v>0.40336734354604598</v>
      </c>
    </row>
    <row r="133" spans="1:5" x14ac:dyDescent="0.3">
      <c r="A133" s="7" t="s">
        <v>141</v>
      </c>
      <c r="B133" s="10">
        <v>0.48624868261595999</v>
      </c>
      <c r="C133" s="10">
        <v>1.5985703069417E-2</v>
      </c>
      <c r="D133" s="10">
        <v>4.8430619713090602E-2</v>
      </c>
      <c r="E133" s="10">
        <v>0.82219224596770402</v>
      </c>
    </row>
    <row r="134" spans="1:5" x14ac:dyDescent="0.3">
      <c r="A134" s="7" t="s">
        <v>142</v>
      </c>
      <c r="B134" s="10">
        <v>0.40276216638540802</v>
      </c>
      <c r="C134" s="10">
        <v>5.10157020684208E-2</v>
      </c>
      <c r="D134" s="10">
        <v>5.7349606960920299E-2</v>
      </c>
      <c r="E134" s="10">
        <v>0.79010442383102897</v>
      </c>
    </row>
    <row r="135" spans="1:5" x14ac:dyDescent="0.3">
      <c r="A135" s="7" t="s">
        <v>143</v>
      </c>
      <c r="B135" s="10">
        <v>0.10722040465786201</v>
      </c>
      <c r="C135" s="10">
        <v>0.61801096231092201</v>
      </c>
      <c r="D135" s="10">
        <v>0.213547396377922</v>
      </c>
      <c r="E135" s="10">
        <v>0.31637478261745899</v>
      </c>
    </row>
    <row r="136" spans="1:5" x14ac:dyDescent="0.3">
      <c r="A136" s="7" t="s">
        <v>144</v>
      </c>
      <c r="B136" s="10">
        <v>0.38438416719693103</v>
      </c>
      <c r="C136" s="10">
        <v>6.3661037640282095E-2</v>
      </c>
      <c r="D136" s="10">
        <v>0.38792547108223902</v>
      </c>
      <c r="E136" s="10">
        <v>6.1054292823641498E-2</v>
      </c>
    </row>
    <row r="137" spans="1:5" x14ac:dyDescent="0.3">
      <c r="A137" s="7" t="s">
        <v>145</v>
      </c>
      <c r="B137" s="10">
        <v>0.50096532785028502</v>
      </c>
      <c r="C137" s="10">
        <v>1.2645568047422701E-2</v>
      </c>
      <c r="D137" s="10">
        <v>3.6944670075599498E-2</v>
      </c>
      <c r="E137" s="10">
        <v>0.86391927798502799</v>
      </c>
    </row>
    <row r="138" spans="1:5" x14ac:dyDescent="0.3">
      <c r="A138" s="7" t="s">
        <v>146</v>
      </c>
      <c r="B138" s="10">
        <v>0.57033767470073204</v>
      </c>
      <c r="C138" s="10">
        <v>3.6140657673164999E-3</v>
      </c>
      <c r="D138" s="10">
        <v>0.58590077359602</v>
      </c>
      <c r="E138" s="10">
        <v>2.6262718215391899E-3</v>
      </c>
    </row>
    <row r="139" spans="1:5" x14ac:dyDescent="0.3">
      <c r="A139" s="7" t="s">
        <v>147</v>
      </c>
      <c r="B139" s="10">
        <v>0.61174648946336796</v>
      </c>
      <c r="C139" s="10">
        <v>1.49029390062581E-3</v>
      </c>
      <c r="D139" s="10">
        <v>0.23322191883079199</v>
      </c>
      <c r="E139" s="10">
        <v>0.27274289341354102</v>
      </c>
    </row>
    <row r="140" spans="1:5" x14ac:dyDescent="0.3">
      <c r="A140" s="7" t="s">
        <v>148</v>
      </c>
      <c r="B140" s="10">
        <v>0.17365244426321799</v>
      </c>
      <c r="C140" s="10">
        <v>0.41707959077740098</v>
      </c>
      <c r="D140" s="10">
        <v>-0.102482358165145</v>
      </c>
      <c r="E140" s="10">
        <v>0.63370738797104098</v>
      </c>
    </row>
    <row r="141" spans="1:5" x14ac:dyDescent="0.3">
      <c r="A141" s="7" t="s">
        <v>149</v>
      </c>
      <c r="B141" s="10">
        <v>0.65803819533464902</v>
      </c>
      <c r="C141" s="10">
        <v>4.7376428540600401E-4</v>
      </c>
      <c r="D141" s="10">
        <v>0.21444015083494999</v>
      </c>
      <c r="E141" s="10">
        <v>0.31430762127363998</v>
      </c>
    </row>
    <row r="142" spans="1:5" x14ac:dyDescent="0.3">
      <c r="A142" s="7" t="s">
        <v>150</v>
      </c>
      <c r="B142" s="10">
        <v>0.39362954810897299</v>
      </c>
      <c r="C142" s="10">
        <v>5.7029251283247998E-2</v>
      </c>
      <c r="D142" s="10">
        <v>0.105508632429099</v>
      </c>
      <c r="E142" s="10">
        <v>0.62366357839938003</v>
      </c>
    </row>
    <row r="143" spans="1:5" x14ac:dyDescent="0.3">
      <c r="A143" s="7" t="s">
        <v>151</v>
      </c>
      <c r="B143" s="10">
        <v>0.46495967063980798</v>
      </c>
      <c r="C143" s="10">
        <v>2.2060989111354502E-2</v>
      </c>
      <c r="D143" s="10">
        <v>0.31412845873794698</v>
      </c>
      <c r="E143" s="10">
        <v>0.134941565718212</v>
      </c>
    </row>
    <row r="144" spans="1:5" x14ac:dyDescent="0.3">
      <c r="A144" s="7" t="s">
        <v>152</v>
      </c>
      <c r="B144" s="10">
        <v>0.29191245933733301</v>
      </c>
      <c r="C144" s="10">
        <v>0.16632912577401701</v>
      </c>
      <c r="D144" s="10">
        <v>-1.4989686388308899E-2</v>
      </c>
      <c r="E144" s="10">
        <v>0.94457760596487705</v>
      </c>
    </row>
    <row r="145" spans="1:5" x14ac:dyDescent="0.3">
      <c r="A145" s="7" t="s">
        <v>153</v>
      </c>
      <c r="B145" s="10">
        <v>1.4519117935181301E-3</v>
      </c>
      <c r="C145" s="10">
        <v>0.99462776361634198</v>
      </c>
      <c r="D145" s="10">
        <v>-0.125384950717774</v>
      </c>
      <c r="E145" s="10">
        <v>0.55936928694934895</v>
      </c>
    </row>
    <row r="146" spans="1:5" x14ac:dyDescent="0.3">
      <c r="A146" s="7" t="s">
        <v>154</v>
      </c>
      <c r="B146" s="10">
        <v>0.36171892682339302</v>
      </c>
      <c r="C146" s="10">
        <v>8.2418632587500498E-2</v>
      </c>
      <c r="D146" s="10">
        <v>-0.22426967348941301</v>
      </c>
      <c r="E146" s="10">
        <v>0.29209577376365198</v>
      </c>
    </row>
    <row r="147" spans="1:5" x14ac:dyDescent="0.3">
      <c r="A147" s="7" t="s">
        <v>155</v>
      </c>
      <c r="B147" s="10">
        <v>0.43980635707398302</v>
      </c>
      <c r="C147" s="10">
        <v>3.1511118522162498E-2</v>
      </c>
      <c r="D147" s="10">
        <v>3.9151094096289599E-2</v>
      </c>
      <c r="E147" s="10">
        <v>0.85587265581303595</v>
      </c>
    </row>
    <row r="148" spans="1:5" x14ac:dyDescent="0.3">
      <c r="A148" s="7" t="s">
        <v>156</v>
      </c>
      <c r="B148" s="10">
        <v>6.8419225623129604E-2</v>
      </c>
      <c r="C148" s="10">
        <v>0.75074024026802</v>
      </c>
      <c r="D148" s="10">
        <v>-0.137375500805238</v>
      </c>
      <c r="E148" s="10">
        <v>0.52209547661151801</v>
      </c>
    </row>
    <row r="149" spans="1:5" x14ac:dyDescent="0.3">
      <c r="A149" s="7" t="s">
        <v>157</v>
      </c>
      <c r="B149" s="10">
        <v>0.29953958058756602</v>
      </c>
      <c r="C149" s="10">
        <v>0.155027431811365</v>
      </c>
      <c r="D149" s="10">
        <v>-0.14560768073469199</v>
      </c>
      <c r="E149" s="10">
        <v>0.49721322588042099</v>
      </c>
    </row>
    <row r="150" spans="1:5" x14ac:dyDescent="0.3">
      <c r="A150" s="7" t="s">
        <v>158</v>
      </c>
      <c r="B150" s="10">
        <v>0.11664769653708799</v>
      </c>
      <c r="C150" s="10">
        <v>0.58726258259110498</v>
      </c>
      <c r="D150" s="10">
        <v>-0.35563140219975797</v>
      </c>
      <c r="E150" s="10">
        <v>8.8102201472347194E-2</v>
      </c>
    </row>
    <row r="151" spans="1:5" x14ac:dyDescent="0.3">
      <c r="A151" s="7" t="s">
        <v>159</v>
      </c>
      <c r="B151" s="10">
        <v>0.46240838793503602</v>
      </c>
      <c r="C151" s="10">
        <v>2.28998094467796E-2</v>
      </c>
      <c r="D151" s="10">
        <v>0.590257195046615</v>
      </c>
      <c r="E151" s="10">
        <v>2.3949067950065801E-3</v>
      </c>
    </row>
    <row r="152" spans="1:5" x14ac:dyDescent="0.3">
      <c r="A152" s="7" t="s">
        <v>160</v>
      </c>
      <c r="B152" s="10">
        <v>0.39300924648918001</v>
      </c>
      <c r="C152" s="10">
        <v>5.7456744426847499E-2</v>
      </c>
      <c r="D152" s="10">
        <v>0.18994394520873001</v>
      </c>
      <c r="E152" s="10">
        <v>0.374009244488135</v>
      </c>
    </row>
    <row r="153" spans="1:5" x14ac:dyDescent="0.3">
      <c r="A153" s="7" t="s">
        <v>161</v>
      </c>
      <c r="B153" s="10">
        <v>0.20945300982500201</v>
      </c>
      <c r="C153" s="10">
        <v>0.32596120472164503</v>
      </c>
      <c r="D153" s="10">
        <v>-0.37672212051937698</v>
      </c>
      <c r="E153" s="10">
        <v>6.9592823059269296E-2</v>
      </c>
    </row>
    <row r="154" spans="1:5" x14ac:dyDescent="0.3">
      <c r="A154" s="7" t="s">
        <v>162</v>
      </c>
      <c r="B154" s="10">
        <v>0.46336460413143199</v>
      </c>
      <c r="C154" s="10">
        <v>2.2582456381247399E-2</v>
      </c>
      <c r="D154" s="10">
        <v>0.216947253203948</v>
      </c>
      <c r="E154" s="10">
        <v>0.30854674694082801</v>
      </c>
    </row>
    <row r="155" spans="1:5" x14ac:dyDescent="0.3">
      <c r="A155" s="7" t="s">
        <v>163</v>
      </c>
      <c r="B155" s="10">
        <v>0.44790793431674802</v>
      </c>
      <c r="C155" s="10">
        <v>2.8169210959111901E-2</v>
      </c>
      <c r="D155" s="10">
        <v>0.21654455966623001</v>
      </c>
      <c r="E155" s="10">
        <v>0.30946765920617902</v>
      </c>
    </row>
    <row r="156" spans="1:5" x14ac:dyDescent="0.3">
      <c r="A156" s="7" t="s">
        <v>164</v>
      </c>
      <c r="B156" s="10">
        <v>0.54244198036745095</v>
      </c>
      <c r="C156" s="10">
        <v>6.1716447126717701E-3</v>
      </c>
      <c r="D156" s="10">
        <v>0.57742815455456398</v>
      </c>
      <c r="E156" s="10">
        <v>3.1308736051241098E-3</v>
      </c>
    </row>
    <row r="157" spans="1:5" x14ac:dyDescent="0.3">
      <c r="A157" s="7" t="s">
        <v>165</v>
      </c>
      <c r="B157" s="10">
        <v>0.64931250237890403</v>
      </c>
      <c r="C157" s="10">
        <v>5.9649468329199204E-4</v>
      </c>
      <c r="D157" s="10">
        <v>0.403053601804086</v>
      </c>
      <c r="E157" s="10">
        <v>5.0832274216024001E-2</v>
      </c>
    </row>
    <row r="158" spans="1:5" x14ac:dyDescent="0.3">
      <c r="A158" s="7" t="s">
        <v>166</v>
      </c>
      <c r="B158" s="10">
        <v>0.61829450666378105</v>
      </c>
      <c r="C158" s="10">
        <v>1.28101161030073E-3</v>
      </c>
      <c r="D158" s="10">
        <v>0.29148121108436797</v>
      </c>
      <c r="E158" s="10">
        <v>0.16698488303616801</v>
      </c>
    </row>
    <row r="159" spans="1:5" x14ac:dyDescent="0.3">
      <c r="A159" s="7" t="s">
        <v>167</v>
      </c>
      <c r="B159" s="10">
        <v>-5.5037481162498299E-2</v>
      </c>
      <c r="C159" s="10">
        <v>0.79839323192433098</v>
      </c>
      <c r="D159" s="10">
        <v>-0.48413965779339901</v>
      </c>
      <c r="E159" s="10">
        <v>1.6518517659246501E-2</v>
      </c>
    </row>
    <row r="160" spans="1:5" x14ac:dyDescent="0.3">
      <c r="A160" s="7" t="s">
        <v>168</v>
      </c>
      <c r="B160" s="10">
        <v>0.66299615863995198</v>
      </c>
      <c r="C160" s="10">
        <v>4.1428893000255399E-4</v>
      </c>
      <c r="D160" s="10">
        <v>0.126173118774318</v>
      </c>
      <c r="E160" s="10">
        <v>0.55688283346352896</v>
      </c>
    </row>
    <row r="161" spans="1:5" x14ac:dyDescent="0.3">
      <c r="A161" s="7" t="s">
        <v>169</v>
      </c>
      <c r="B161" s="10">
        <v>0.46268023756395199</v>
      </c>
      <c r="C161" s="10">
        <v>2.28092228858486E-2</v>
      </c>
      <c r="D161" s="10">
        <v>0.19183636551394301</v>
      </c>
      <c r="E161" s="10">
        <v>0.36917835605986599</v>
      </c>
    </row>
    <row r="162" spans="1:5" x14ac:dyDescent="0.3">
      <c r="A162" s="7" t="s">
        <v>170</v>
      </c>
      <c r="B162" s="10">
        <v>-0.117424228642957</v>
      </c>
      <c r="C162" s="10">
        <v>0.58475947861580302</v>
      </c>
      <c r="D162" s="10">
        <v>-0.52792939679127704</v>
      </c>
      <c r="E162" s="10">
        <v>8.0125488163437803E-3</v>
      </c>
    </row>
    <row r="163" spans="1:5" x14ac:dyDescent="0.3">
      <c r="A163" s="7" t="s">
        <v>171</v>
      </c>
      <c r="B163" s="10">
        <v>0.51460795633234802</v>
      </c>
      <c r="C163" s="10">
        <v>1.00838848381847E-2</v>
      </c>
      <c r="D163" s="10">
        <v>0.59826413010884205</v>
      </c>
      <c r="E163" s="10">
        <v>2.0146603005656801E-3</v>
      </c>
    </row>
    <row r="164" spans="1:5" x14ac:dyDescent="0.3">
      <c r="A164" s="7" t="s">
        <v>172</v>
      </c>
      <c r="B164" s="10">
        <v>-3.4658996521554297E-2</v>
      </c>
      <c r="C164" s="10">
        <v>0.87226877000593905</v>
      </c>
      <c r="D164" s="10">
        <v>-0.31204082729524402</v>
      </c>
      <c r="E164" s="10">
        <v>0.13769473498475299</v>
      </c>
    </row>
    <row r="165" spans="1:5" x14ac:dyDescent="0.3">
      <c r="A165" s="7" t="s">
        <v>173</v>
      </c>
      <c r="B165" s="10">
        <v>0.60514377018798804</v>
      </c>
      <c r="C165" s="10">
        <v>1.7302708517153099E-3</v>
      </c>
      <c r="D165" s="10">
        <v>0.39718073356299</v>
      </c>
      <c r="E165" s="10">
        <v>5.4629028197664298E-2</v>
      </c>
    </row>
    <row r="166" spans="1:5" x14ac:dyDescent="0.3">
      <c r="A166" s="7" t="s">
        <v>174</v>
      </c>
      <c r="B166" s="10">
        <v>0.44143912947105401</v>
      </c>
      <c r="C166" s="10">
        <v>3.08133710169303E-2</v>
      </c>
      <c r="D166" s="10">
        <v>0.57340208903350198</v>
      </c>
      <c r="E166" s="10">
        <v>3.3980286993480599E-3</v>
      </c>
    </row>
    <row r="167" spans="1:5" x14ac:dyDescent="0.3">
      <c r="A167" s="7" t="s">
        <v>175</v>
      </c>
      <c r="B167" s="10">
        <v>0.463954840620732</v>
      </c>
      <c r="C167" s="10">
        <v>2.2388345463929E-2</v>
      </c>
      <c r="D167" s="10">
        <v>-0.126703648686596</v>
      </c>
      <c r="E167" s="10">
        <v>0.555211983036905</v>
      </c>
    </row>
    <row r="168" spans="1:5" x14ac:dyDescent="0.3">
      <c r="A168" s="7" t="s">
        <v>176</v>
      </c>
      <c r="B168" s="10">
        <v>0.37336218238491398</v>
      </c>
      <c r="C168" s="10">
        <v>7.2323220366725005E-2</v>
      </c>
      <c r="D168" s="10">
        <v>0.31549383408757897</v>
      </c>
      <c r="E168" s="10">
        <v>0.13316243691641</v>
      </c>
    </row>
    <row r="169" spans="1:5" x14ac:dyDescent="0.3">
      <c r="A169" s="7" t="s">
        <v>177</v>
      </c>
      <c r="B169" s="10">
        <v>0.64493971937412797</v>
      </c>
      <c r="C169" s="10">
        <v>6.6771142537685405E-4</v>
      </c>
      <c r="D169" s="10">
        <v>0.129884057244118</v>
      </c>
      <c r="E169" s="10">
        <v>0.54524367267794804</v>
      </c>
    </row>
    <row r="170" spans="1:5" x14ac:dyDescent="0.3">
      <c r="A170" s="7" t="s">
        <v>178</v>
      </c>
      <c r="B170" s="10">
        <v>0.42549554821718999</v>
      </c>
      <c r="C170" s="10">
        <v>3.8180353619192503E-2</v>
      </c>
      <c r="D170" s="10">
        <v>0.58831306434027097</v>
      </c>
      <c r="E170" s="10">
        <v>2.4959213219656398E-3</v>
      </c>
    </row>
    <row r="171" spans="1:5" x14ac:dyDescent="0.3">
      <c r="A171" s="7" t="s">
        <v>179</v>
      </c>
      <c r="B171" s="10">
        <v>2.6196921802602701E-2</v>
      </c>
      <c r="C171" s="10">
        <v>0.90328910315280697</v>
      </c>
      <c r="D171" s="10">
        <v>-0.39033678812464501</v>
      </c>
      <c r="E171" s="10">
        <v>5.9326903969840902E-2</v>
      </c>
    </row>
    <row r="172" spans="1:5" x14ac:dyDescent="0.3">
      <c r="A172" s="7" t="s">
        <v>180</v>
      </c>
      <c r="B172" s="10">
        <v>0.55074822568051096</v>
      </c>
      <c r="C172" s="10">
        <v>5.2875710213432098E-3</v>
      </c>
      <c r="D172" s="10">
        <v>0.15364525232405599</v>
      </c>
      <c r="E172" s="10">
        <v>0.473499837492244</v>
      </c>
    </row>
    <row r="173" spans="1:5" x14ac:dyDescent="0.3">
      <c r="A173" s="7" t="s">
        <v>181</v>
      </c>
      <c r="B173" s="10">
        <v>-4.82818195393004E-2</v>
      </c>
      <c r="C173" s="10">
        <v>0.82273008740607401</v>
      </c>
      <c r="D173" s="10">
        <v>-0.46275913238837002</v>
      </c>
      <c r="E173" s="10">
        <v>2.27829875390449E-2</v>
      </c>
    </row>
    <row r="174" spans="1:5" x14ac:dyDescent="0.3">
      <c r="A174" s="7" t="s">
        <v>182</v>
      </c>
      <c r="B174" s="10">
        <v>0.45584107255664402</v>
      </c>
      <c r="C174" s="10">
        <v>2.51779291433838E-2</v>
      </c>
      <c r="D174" s="10">
        <v>0.45584845411543701</v>
      </c>
      <c r="E174" s="10">
        <v>2.5175269981164299E-2</v>
      </c>
    </row>
    <row r="175" spans="1:5" x14ac:dyDescent="0.3">
      <c r="A175" s="7" t="s">
        <v>183</v>
      </c>
      <c r="B175" s="10">
        <v>9.0397862454276307E-2</v>
      </c>
      <c r="C175" s="10">
        <v>0.67442860195146703</v>
      </c>
      <c r="D175" s="10">
        <v>-0.25131941455351903</v>
      </c>
      <c r="E175" s="10">
        <v>0.236170354444598</v>
      </c>
    </row>
    <row r="176" spans="1:5" x14ac:dyDescent="0.3">
      <c r="A176" s="7" t="s">
        <v>184</v>
      </c>
      <c r="B176" s="10">
        <v>0.46891788440882098</v>
      </c>
      <c r="C176" s="10">
        <v>2.0808894583366901E-2</v>
      </c>
      <c r="D176" s="10">
        <v>0.226437187865179</v>
      </c>
      <c r="E176" s="10">
        <v>0.287333333055726</v>
      </c>
    </row>
    <row r="177" spans="1:5" x14ac:dyDescent="0.3">
      <c r="A177" s="7" t="s">
        <v>185</v>
      </c>
      <c r="B177" s="10">
        <v>0.64408083778664804</v>
      </c>
      <c r="C177" s="10">
        <v>6.8252954215780202E-4</v>
      </c>
      <c r="D177" s="10">
        <v>-6.4182336335765394E-2</v>
      </c>
      <c r="E177" s="10">
        <v>0.76574144954906698</v>
      </c>
    </row>
    <row r="178" spans="1:5" x14ac:dyDescent="0.3">
      <c r="A178" s="7" t="s">
        <v>186</v>
      </c>
      <c r="B178" s="10">
        <v>0.66624902158313004</v>
      </c>
      <c r="C178" s="10">
        <v>3.78883454919391E-4</v>
      </c>
      <c r="D178" s="10">
        <v>0.52067725915415197</v>
      </c>
      <c r="E178" s="10">
        <v>9.0911277477169102E-3</v>
      </c>
    </row>
    <row r="179" spans="1:5" x14ac:dyDescent="0.3">
      <c r="A179" s="7" t="s">
        <v>187</v>
      </c>
      <c r="B179" s="10">
        <v>0.44925198898875701</v>
      </c>
      <c r="C179" s="10">
        <v>2.7643329409286401E-2</v>
      </c>
      <c r="D179" s="10">
        <v>0.11932352874871199</v>
      </c>
      <c r="E179" s="10">
        <v>0.57865673421458796</v>
      </c>
    </row>
    <row r="180" spans="1:5" x14ac:dyDescent="0.3">
      <c r="A180" s="7" t="s">
        <v>188</v>
      </c>
      <c r="B180" s="10">
        <v>0.63082230767720604</v>
      </c>
      <c r="C180" s="10">
        <v>9.4999642394610895E-4</v>
      </c>
      <c r="D180" s="10">
        <v>0.33776438998502101</v>
      </c>
      <c r="E180" s="10">
        <v>0.10648043482713999</v>
      </c>
    </row>
    <row r="181" spans="1:5" x14ac:dyDescent="0.3">
      <c r="A181" s="7" t="s">
        <v>189</v>
      </c>
      <c r="B181" s="10">
        <v>0.64052701727748496</v>
      </c>
      <c r="C181" s="10">
        <v>7.4689917363193997E-4</v>
      </c>
      <c r="D181" s="10">
        <v>0.50502241999798003</v>
      </c>
      <c r="E181" s="10">
        <v>1.1833368079069401E-2</v>
      </c>
    </row>
    <row r="182" spans="1:5" x14ac:dyDescent="0.3">
      <c r="A182" s="7" t="s">
        <v>190</v>
      </c>
      <c r="B182" s="10">
        <v>-0.44564911557077103</v>
      </c>
      <c r="C182" s="10">
        <v>2.9071027518660801E-2</v>
      </c>
      <c r="D182" s="10">
        <v>0.103370869763291</v>
      </c>
      <c r="E182" s="10">
        <v>0.63075191705491596</v>
      </c>
    </row>
    <row r="183" spans="1:5" x14ac:dyDescent="0.3">
      <c r="A183" s="7" t="s">
        <v>191</v>
      </c>
      <c r="B183" s="10">
        <v>0.18238873126510199</v>
      </c>
      <c r="C183" s="10">
        <v>0.39365503788272999</v>
      </c>
      <c r="D183" s="10">
        <v>-0.57892178347498302</v>
      </c>
      <c r="E183" s="10">
        <v>3.0363924105296001E-3</v>
      </c>
    </row>
    <row r="184" spans="1:5" x14ac:dyDescent="0.3">
      <c r="A184" s="7" t="s">
        <v>192</v>
      </c>
      <c r="B184" s="10">
        <v>0.25461600044313898</v>
      </c>
      <c r="C184" s="10">
        <v>0.229874193279647</v>
      </c>
      <c r="D184" s="10">
        <v>-6.7018180599543401E-3</v>
      </c>
      <c r="E184" s="10">
        <v>0.97520605982963304</v>
      </c>
    </row>
    <row r="185" spans="1:5" x14ac:dyDescent="0.3">
      <c r="A185" s="7" t="s">
        <v>193</v>
      </c>
      <c r="B185" s="10">
        <v>0.51337385220851794</v>
      </c>
      <c r="C185" s="10">
        <v>1.02963317686988E-2</v>
      </c>
      <c r="D185" s="10">
        <v>0.53273705946485805</v>
      </c>
      <c r="E185" s="10">
        <v>7.3579417461917696E-3</v>
      </c>
    </row>
    <row r="186" spans="1:5" x14ac:dyDescent="0.3">
      <c r="A186" s="7" t="s">
        <v>194</v>
      </c>
      <c r="B186" s="10">
        <v>0.67893780503093404</v>
      </c>
      <c r="C186" s="10">
        <v>2.6462464261611302E-4</v>
      </c>
      <c r="D186" s="10">
        <v>0.54392127312618099</v>
      </c>
      <c r="E186" s="10">
        <v>6.0057297810212698E-3</v>
      </c>
    </row>
    <row r="187" spans="1:5" x14ac:dyDescent="0.3">
      <c r="A187" s="7" t="s">
        <v>195</v>
      </c>
      <c r="B187" s="10">
        <v>0.40066754773864299</v>
      </c>
      <c r="C187" s="10">
        <v>5.2349243492060903E-2</v>
      </c>
      <c r="D187" s="10">
        <v>-0.15464421287688501</v>
      </c>
      <c r="E187" s="10">
        <v>0.47059361149429801</v>
      </c>
    </row>
    <row r="188" spans="1:5" x14ac:dyDescent="0.3">
      <c r="A188" s="7" t="s">
        <v>196</v>
      </c>
      <c r="B188" s="10">
        <v>0.458458163105956</v>
      </c>
      <c r="C188" s="10">
        <v>2.4249195032343698E-2</v>
      </c>
      <c r="D188" s="10">
        <v>0.54481737890222104</v>
      </c>
      <c r="E188" s="10">
        <v>5.9070515993028903E-3</v>
      </c>
    </row>
    <row r="189" spans="1:5" x14ac:dyDescent="0.3">
      <c r="A189" s="7" t="s">
        <v>197</v>
      </c>
      <c r="B189" s="10">
        <v>0.51979181139574704</v>
      </c>
      <c r="C189" s="10">
        <v>9.2306934976118301E-3</v>
      </c>
      <c r="D189" s="10">
        <v>0.49442679200359901</v>
      </c>
      <c r="E189" s="10">
        <v>1.4050652656344099E-2</v>
      </c>
    </row>
    <row r="190" spans="1:5" x14ac:dyDescent="0.3">
      <c r="A190" s="7" t="s">
        <v>198</v>
      </c>
      <c r="B190" s="10">
        <v>0.43603827146889101</v>
      </c>
      <c r="C190" s="10">
        <v>3.3169472229305302E-2</v>
      </c>
      <c r="D190" s="10">
        <v>0.123904675418369</v>
      </c>
      <c r="E190" s="10">
        <v>0.56405263882810897</v>
      </c>
    </row>
    <row r="191" spans="1:5" x14ac:dyDescent="0.3">
      <c r="A191" s="7" t="s">
        <v>199</v>
      </c>
      <c r="B191" s="10">
        <v>8.9688366608408801E-2</v>
      </c>
      <c r="C191" s="10">
        <v>0.67684858624960398</v>
      </c>
      <c r="D191" s="10">
        <v>-6.0281970081933998E-2</v>
      </c>
      <c r="E191" s="10">
        <v>0.77962389559301903</v>
      </c>
    </row>
    <row r="192" spans="1:5" x14ac:dyDescent="0.3">
      <c r="A192" s="7" t="s">
        <v>200</v>
      </c>
      <c r="B192" s="10">
        <v>0.69185925511223101</v>
      </c>
      <c r="C192" s="10">
        <v>1.80317638054873E-4</v>
      </c>
      <c r="D192" s="10">
        <v>0.28346475881369798</v>
      </c>
      <c r="E192" s="10">
        <v>0.17950506093969601</v>
      </c>
    </row>
    <row r="193" spans="1:5" x14ac:dyDescent="0.3">
      <c r="A193" s="7" t="s">
        <v>201</v>
      </c>
      <c r="B193" s="10">
        <v>0.45049043222264801</v>
      </c>
      <c r="C193" s="10">
        <v>2.7165762183736401E-2</v>
      </c>
      <c r="D193" s="10">
        <v>9.6351888860678296E-3</v>
      </c>
      <c r="E193" s="10">
        <v>0.96435950040111396</v>
      </c>
    </row>
    <row r="194" spans="1:5" x14ac:dyDescent="0.3">
      <c r="A194" s="7" t="s">
        <v>202</v>
      </c>
      <c r="B194" s="10">
        <v>0.39560113408930903</v>
      </c>
      <c r="C194" s="10">
        <v>5.5686807788728601E-2</v>
      </c>
      <c r="D194" s="10">
        <v>-7.3050165174529703E-3</v>
      </c>
      <c r="E194" s="10">
        <v>0.97297523738190705</v>
      </c>
    </row>
    <row r="195" spans="1:5" x14ac:dyDescent="0.3">
      <c r="A195" s="7" t="s">
        <v>203</v>
      </c>
      <c r="B195" s="10">
        <v>0.30221065244565298</v>
      </c>
      <c r="C195" s="10">
        <v>0.15120086398084101</v>
      </c>
      <c r="D195" s="10">
        <v>4.17915959152277E-2</v>
      </c>
      <c r="E195" s="10">
        <v>0.84626134370954598</v>
      </c>
    </row>
    <row r="196" spans="1:5" x14ac:dyDescent="0.3">
      <c r="A196" s="7" t="s">
        <v>204</v>
      </c>
      <c r="B196" s="10">
        <v>0.70385570402911202</v>
      </c>
      <c r="C196" s="10">
        <v>1.2407929356147301E-4</v>
      </c>
      <c r="D196" s="10">
        <v>0.50661038372630196</v>
      </c>
      <c r="E196" s="10">
        <v>1.15274054538051E-2</v>
      </c>
    </row>
    <row r="197" spans="1:5" x14ac:dyDescent="0.3">
      <c r="A197" s="7" t="s">
        <v>205</v>
      </c>
      <c r="B197" s="10">
        <v>0.587109654850413</v>
      </c>
      <c r="C197" s="10">
        <v>2.5602444830994E-3</v>
      </c>
      <c r="D197" s="10">
        <v>0.52893207655096197</v>
      </c>
      <c r="E197" s="10">
        <v>7.8721718909105197E-3</v>
      </c>
    </row>
    <row r="198" spans="1:5" x14ac:dyDescent="0.3">
      <c r="A198" s="7" t="s">
        <v>206</v>
      </c>
      <c r="B198" s="10">
        <v>0.54809100986692005</v>
      </c>
      <c r="C198" s="10">
        <v>5.5580184662476998E-3</v>
      </c>
      <c r="D198" s="10">
        <v>0.50368052282668696</v>
      </c>
      <c r="E198" s="10">
        <v>1.20971062724622E-2</v>
      </c>
    </row>
    <row r="199" spans="1:5" x14ac:dyDescent="0.3">
      <c r="A199" s="7" t="s">
        <v>207</v>
      </c>
      <c r="B199" s="10">
        <v>0.26241750264454999</v>
      </c>
      <c r="C199" s="10">
        <v>0.215419581341385</v>
      </c>
      <c r="D199" s="10">
        <v>-0.116602030288639</v>
      </c>
      <c r="E199" s="10">
        <v>0.58740992844522899</v>
      </c>
    </row>
    <row r="200" spans="1:5" x14ac:dyDescent="0.3">
      <c r="A200" s="7" t="s">
        <v>208</v>
      </c>
      <c r="B200" s="10">
        <v>0.66991569478013502</v>
      </c>
      <c r="C200" s="10">
        <v>3.4214785703108299E-4</v>
      </c>
      <c r="D200" s="10">
        <v>0.51190831156656502</v>
      </c>
      <c r="E200" s="10">
        <v>1.0553412542735501E-2</v>
      </c>
    </row>
    <row r="201" spans="1:5" x14ac:dyDescent="0.3">
      <c r="A201" s="7" t="s">
        <v>209</v>
      </c>
      <c r="B201" s="10">
        <v>0.332625358277926</v>
      </c>
      <c r="C201" s="10">
        <v>0.112254785463851</v>
      </c>
      <c r="D201" s="10">
        <v>5.8797524749559703E-2</v>
      </c>
      <c r="E201" s="10">
        <v>0.78492490261486303</v>
      </c>
    </row>
    <row r="202" spans="1:5" x14ac:dyDescent="0.3">
      <c r="A202" s="7" t="s">
        <v>210</v>
      </c>
      <c r="B202" s="10">
        <v>0.17128205323996101</v>
      </c>
      <c r="C202" s="10">
        <v>0.42356438346990399</v>
      </c>
      <c r="D202" s="10">
        <v>-0.398489093754822</v>
      </c>
      <c r="E202" s="10">
        <v>5.37647340745699E-2</v>
      </c>
    </row>
    <row r="203" spans="1:5" x14ac:dyDescent="0.3">
      <c r="A203" s="7" t="s">
        <v>211</v>
      </c>
      <c r="B203" s="10">
        <v>-0.27614754455159501</v>
      </c>
      <c r="C203" s="10">
        <v>0.19148655100694401</v>
      </c>
      <c r="D203" s="10">
        <v>-0.23795416171339101</v>
      </c>
      <c r="E203" s="10">
        <v>0.26285059641694303</v>
      </c>
    </row>
    <row r="204" spans="1:5" x14ac:dyDescent="0.3">
      <c r="A204" s="7" t="s">
        <v>212</v>
      </c>
      <c r="B204" s="10">
        <v>0.37350219079938202</v>
      </c>
      <c r="C204" s="10">
        <v>7.2207841807716694E-2</v>
      </c>
      <c r="D204" s="10">
        <v>0.15154667510478301</v>
      </c>
      <c r="E204" s="10">
        <v>0.47963488855393099</v>
      </c>
    </row>
    <row r="205" spans="1:5" x14ac:dyDescent="0.3">
      <c r="A205" s="7" t="s">
        <v>213</v>
      </c>
      <c r="B205" s="10">
        <v>-0.63569872248973402</v>
      </c>
      <c r="C205" s="10">
        <v>8.4269421424669195E-4</v>
      </c>
      <c r="D205" s="10">
        <v>-0.26520548053156801</v>
      </c>
      <c r="E205" s="10">
        <v>0.21040515051115199</v>
      </c>
    </row>
    <row r="206" spans="1:5" x14ac:dyDescent="0.3">
      <c r="A206" s="7" t="s">
        <v>214</v>
      </c>
      <c r="B206" s="10">
        <v>0.57546988622897799</v>
      </c>
      <c r="C206" s="10">
        <v>3.2585065788311102E-3</v>
      </c>
      <c r="D206" s="10">
        <v>0.56409790490684497</v>
      </c>
      <c r="E206" s="10">
        <v>4.0899821070564304E-3</v>
      </c>
    </row>
    <row r="207" spans="1:5" x14ac:dyDescent="0.3">
      <c r="A207" s="7" t="s">
        <v>215</v>
      </c>
      <c r="B207" s="10">
        <v>0.60910892301842101</v>
      </c>
      <c r="C207" s="10">
        <v>1.5824986287408401E-3</v>
      </c>
      <c r="D207" s="10">
        <v>0.65584992475930004</v>
      </c>
      <c r="E207" s="10">
        <v>5.0228007943703E-4</v>
      </c>
    </row>
    <row r="208" spans="1:5" x14ac:dyDescent="0.3">
      <c r="A208" s="7" t="s">
        <v>216</v>
      </c>
      <c r="B208" s="10">
        <v>0.60391494041073501</v>
      </c>
      <c r="C208" s="10">
        <v>1.7783921034327699E-3</v>
      </c>
      <c r="D208" s="10">
        <v>0.41877266306947403</v>
      </c>
      <c r="E208" s="10">
        <v>4.1675839498244001E-2</v>
      </c>
    </row>
    <row r="209" spans="1:5" x14ac:dyDescent="0.3">
      <c r="A209" s="7" t="s">
        <v>217</v>
      </c>
      <c r="B209" s="10">
        <v>0.36550421298018698</v>
      </c>
      <c r="C209" s="10">
        <v>7.9026626767219804E-2</v>
      </c>
      <c r="D209" s="10">
        <v>0.127129879329653</v>
      </c>
      <c r="E209" s="10">
        <v>0.55387126502433903</v>
      </c>
    </row>
    <row r="210" spans="1:5" x14ac:dyDescent="0.3">
      <c r="A210" s="7" t="s">
        <v>218</v>
      </c>
      <c r="B210" s="10">
        <v>-0.10192687145599499</v>
      </c>
      <c r="C210" s="10">
        <v>0.63555788099016597</v>
      </c>
      <c r="D210" s="10">
        <v>8.61245876444727E-2</v>
      </c>
      <c r="E210" s="10">
        <v>0.689050671378449</v>
      </c>
    </row>
    <row r="211" spans="1:5" x14ac:dyDescent="0.3">
      <c r="A211" s="7" t="s">
        <v>219</v>
      </c>
      <c r="B211" s="10">
        <v>-2.4320964685755501E-2</v>
      </c>
      <c r="C211" s="10">
        <v>0.91018622398265603</v>
      </c>
      <c r="D211" s="10">
        <v>0.15255443173552899</v>
      </c>
      <c r="E211" s="10">
        <v>0.47668375842076699</v>
      </c>
    </row>
    <row r="212" spans="1:5" x14ac:dyDescent="0.3">
      <c r="A212" s="7" t="s">
        <v>220</v>
      </c>
      <c r="B212" s="10">
        <v>-0.22920965514060701</v>
      </c>
      <c r="C212" s="10">
        <v>0.281313149964045</v>
      </c>
      <c r="D212" s="10">
        <v>-8.6411016394688206E-2</v>
      </c>
      <c r="E212" s="10">
        <v>0.68806712946717197</v>
      </c>
    </row>
    <row r="213" spans="1:5" x14ac:dyDescent="0.3">
      <c r="A213" s="7" t="s">
        <v>221</v>
      </c>
      <c r="B213" s="10">
        <v>-5.3325406747010098E-2</v>
      </c>
      <c r="C213" s="10">
        <v>0.80454459750053298</v>
      </c>
      <c r="D213" s="10">
        <v>-9.1493695823796593E-3</v>
      </c>
      <c r="E213" s="10">
        <v>0.96615551343926998</v>
      </c>
    </row>
    <row r="214" spans="1:5" x14ac:dyDescent="0.3">
      <c r="A214" s="7" t="s">
        <v>222</v>
      </c>
      <c r="B214" s="10">
        <v>-5.3618514068918703E-2</v>
      </c>
      <c r="C214" s="10">
        <v>0.80349067368921701</v>
      </c>
      <c r="D214" s="10">
        <v>0.105693396762127</v>
      </c>
      <c r="E214" s="10">
        <v>0.62305244879008603</v>
      </c>
    </row>
    <row r="215" spans="1:5" x14ac:dyDescent="0.3">
      <c r="A215" s="7" t="s">
        <v>223</v>
      </c>
      <c r="B215" s="10">
        <v>0.58371241990632505</v>
      </c>
      <c r="C215" s="10">
        <v>2.7494757640567301E-3</v>
      </c>
      <c r="D215" s="10">
        <v>0.20063606303677201</v>
      </c>
      <c r="E215" s="10">
        <v>0.34719310908213802</v>
      </c>
    </row>
    <row r="216" spans="1:5" x14ac:dyDescent="0.3">
      <c r="A216" s="7" t="s">
        <v>224</v>
      </c>
      <c r="B216" s="10">
        <v>0.67917581869304</v>
      </c>
      <c r="C216" s="10">
        <v>2.6280596424773202E-4</v>
      </c>
      <c r="D216" s="10">
        <v>0.336421889182074</v>
      </c>
      <c r="E216" s="10">
        <v>0.107967312327135</v>
      </c>
    </row>
    <row r="217" spans="1:5" x14ac:dyDescent="0.3">
      <c r="A217" s="7" t="s">
        <v>225</v>
      </c>
      <c r="B217" s="10">
        <v>0.46856714316577702</v>
      </c>
      <c r="C217" s="10">
        <v>2.09174651967091E-2</v>
      </c>
      <c r="D217" s="10">
        <v>8.5567847523215501E-2</v>
      </c>
      <c r="E217" s="10">
        <v>0.69096380889613296</v>
      </c>
    </row>
    <row r="218" spans="1:5" x14ac:dyDescent="0.3">
      <c r="A218" s="7" t="s">
        <v>226</v>
      </c>
      <c r="B218" s="10">
        <v>5.9422494613405097E-2</v>
      </c>
      <c r="C218" s="10">
        <v>0.78269196759633497</v>
      </c>
      <c r="D218" s="10">
        <v>-0.72911520297450805</v>
      </c>
      <c r="E218" s="10">
        <v>5.3077305959165101E-5</v>
      </c>
    </row>
    <row r="219" spans="1:5" x14ac:dyDescent="0.3">
      <c r="A219" s="7" t="s">
        <v>227</v>
      </c>
      <c r="B219" s="10">
        <v>0.31652529076595798</v>
      </c>
      <c r="C219" s="10">
        <v>0.131829651896925</v>
      </c>
      <c r="D219" s="10">
        <v>-7.1015938720107002E-2</v>
      </c>
      <c r="E219" s="10">
        <v>0.741589017358251</v>
      </c>
    </row>
    <row r="220" spans="1:5" x14ac:dyDescent="0.3">
      <c r="A220" s="7" t="s">
        <v>228</v>
      </c>
      <c r="B220" s="10">
        <v>0.14147869010188999</v>
      </c>
      <c r="C220" s="10">
        <v>0.50961941252753196</v>
      </c>
      <c r="D220" s="10">
        <v>-0.13690393408849999</v>
      </c>
      <c r="E220" s="10">
        <v>0.52353860210495895</v>
      </c>
    </row>
    <row r="221" spans="1:5" x14ac:dyDescent="0.3">
      <c r="A221" s="7" t="s">
        <v>229</v>
      </c>
      <c r="B221" s="10">
        <v>3.0417001347406498E-2</v>
      </c>
      <c r="C221" s="10">
        <v>0.88779912215928203</v>
      </c>
      <c r="D221" s="10">
        <v>-0.26580627350814501</v>
      </c>
      <c r="E221" s="10">
        <v>0.20933494361262101</v>
      </c>
    </row>
    <row r="222" spans="1:5" x14ac:dyDescent="0.3">
      <c r="A222" s="7" t="s">
        <v>230</v>
      </c>
      <c r="B222" s="10">
        <v>0.69507914946120197</v>
      </c>
      <c r="C222" s="10">
        <v>1.6338646564326899E-4</v>
      </c>
      <c r="D222" s="10">
        <v>0.204127826911638</v>
      </c>
      <c r="E222" s="10">
        <v>0.33868886022552902</v>
      </c>
    </row>
    <row r="223" spans="1:5" x14ac:dyDescent="0.3">
      <c r="A223" s="7" t="s">
        <v>231</v>
      </c>
      <c r="B223" s="10">
        <v>0.56002629094909195</v>
      </c>
      <c r="C223" s="10">
        <v>4.4281691310228497E-3</v>
      </c>
      <c r="D223" s="10">
        <v>0.31601002076345303</v>
      </c>
      <c r="E223" s="10">
        <v>0.132494245634038</v>
      </c>
    </row>
    <row r="224" spans="1:5" x14ac:dyDescent="0.3">
      <c r="A224" s="7" t="s">
        <v>232</v>
      </c>
      <c r="B224" s="10">
        <v>0.38852573003782498</v>
      </c>
      <c r="C224" s="10">
        <v>6.0620711664606398E-2</v>
      </c>
      <c r="D224" s="10">
        <v>9.9764399394296002E-2</v>
      </c>
      <c r="E224" s="10">
        <v>0.64278181650271904</v>
      </c>
    </row>
    <row r="225" spans="1:5" x14ac:dyDescent="0.3">
      <c r="A225" s="7" t="s">
        <v>233</v>
      </c>
      <c r="B225" s="10">
        <v>-0.72310954310778897</v>
      </c>
      <c r="C225" s="10">
        <v>6.5485822843773194E-5</v>
      </c>
      <c r="D225" s="10">
        <v>-0.16863763362148099</v>
      </c>
      <c r="E225" s="10">
        <v>0.43086311998272803</v>
      </c>
    </row>
    <row r="226" spans="1:5" x14ac:dyDescent="0.3">
      <c r="A226" s="7" t="s">
        <v>234</v>
      </c>
      <c r="B226" s="10">
        <v>0.604480571791147</v>
      </c>
      <c r="C226" s="10">
        <v>1.7561018658125501E-3</v>
      </c>
      <c r="D226" s="10">
        <v>0.445039804759994</v>
      </c>
      <c r="E226" s="10">
        <v>2.93182025325863E-2</v>
      </c>
    </row>
    <row r="227" spans="1:5" x14ac:dyDescent="0.3">
      <c r="A227" s="7" t="s">
        <v>235</v>
      </c>
      <c r="B227" s="10">
        <v>0.19135122407225499</v>
      </c>
      <c r="C227" s="10">
        <v>0.37041335047401402</v>
      </c>
      <c r="D227" s="10">
        <v>-3.6017000304786703E-2</v>
      </c>
      <c r="E227" s="10">
        <v>0.86730637292201096</v>
      </c>
    </row>
    <row r="228" spans="1:5" x14ac:dyDescent="0.3">
      <c r="A228" s="7" t="s">
        <v>236</v>
      </c>
      <c r="B228" s="10">
        <v>0.59000332102865805</v>
      </c>
      <c r="C228" s="10">
        <v>2.4078971822587402E-3</v>
      </c>
      <c r="D228" s="10">
        <v>0.27536601786702802</v>
      </c>
      <c r="E228" s="10">
        <v>0.19279779976233899</v>
      </c>
    </row>
    <row r="229" spans="1:5" x14ac:dyDescent="0.3">
      <c r="A229" s="7" t="s">
        <v>237</v>
      </c>
      <c r="B229" s="10">
        <v>0.50884022181372801</v>
      </c>
      <c r="C229" s="10">
        <v>1.1108803390718101E-2</v>
      </c>
      <c r="D229" s="10">
        <v>0.72859503934627601</v>
      </c>
      <c r="E229" s="10">
        <v>5.4063499232528602E-5</v>
      </c>
    </row>
    <row r="230" spans="1:5" x14ac:dyDescent="0.3">
      <c r="A230" s="7" t="s">
        <v>238</v>
      </c>
      <c r="B230" s="10">
        <v>0.68885825181480997</v>
      </c>
      <c r="C230" s="10">
        <v>1.97455521187789E-4</v>
      </c>
      <c r="D230" s="10">
        <v>0.64658334690464503</v>
      </c>
      <c r="E230" s="10">
        <v>6.4012677253934801E-4</v>
      </c>
    </row>
    <row r="231" spans="1:5" x14ac:dyDescent="0.3">
      <c r="A231" s="7" t="s">
        <v>239</v>
      </c>
      <c r="B231" s="10">
        <v>0.68244855325348497</v>
      </c>
      <c r="C231" s="10">
        <v>2.3887893680182501E-4</v>
      </c>
      <c r="D231" s="10">
        <v>0.55555543964866505</v>
      </c>
      <c r="E231" s="10">
        <v>4.8263236494018504E-3</v>
      </c>
    </row>
    <row r="232" spans="1:5" x14ac:dyDescent="0.3">
      <c r="A232" s="7" t="s">
        <v>240</v>
      </c>
      <c r="B232" s="10">
        <v>0.75067186126301999</v>
      </c>
      <c r="C232" s="10">
        <v>2.38217868457868E-5</v>
      </c>
      <c r="D232" s="10">
        <v>0.451529343903391</v>
      </c>
      <c r="E232" s="10">
        <v>2.67702614732118E-2</v>
      </c>
    </row>
    <row r="233" spans="1:5" x14ac:dyDescent="0.3">
      <c r="A233" s="7" t="s">
        <v>241</v>
      </c>
      <c r="B233" s="10">
        <v>0.39529804396309698</v>
      </c>
      <c r="C233" s="10">
        <v>5.58915731734538E-2</v>
      </c>
      <c r="D233" s="10">
        <v>0.240878823317763</v>
      </c>
      <c r="E233" s="10">
        <v>0.25685357479802101</v>
      </c>
    </row>
    <row r="234" spans="1:5" x14ac:dyDescent="0.3">
      <c r="A234" s="7" t="s">
        <v>242</v>
      </c>
      <c r="B234" s="10">
        <v>0.440545660030354</v>
      </c>
      <c r="C234" s="10">
        <v>3.1193641737100701E-2</v>
      </c>
      <c r="D234" s="10">
        <v>0.35341055427558798</v>
      </c>
      <c r="E234" s="10">
        <v>9.0247158874203801E-2</v>
      </c>
    </row>
    <row r="235" spans="1:5" x14ac:dyDescent="0.3">
      <c r="A235" s="7" t="s">
        <v>243</v>
      </c>
      <c r="B235" s="10">
        <v>0.688826499985281</v>
      </c>
      <c r="C235" s="10">
        <v>1.9764418227834001E-4</v>
      </c>
      <c r="D235" s="10">
        <v>8.9759122288747994E-2</v>
      </c>
      <c r="E235" s="10">
        <v>0.67660710938620405</v>
      </c>
    </row>
    <row r="236" spans="1:5" x14ac:dyDescent="0.3">
      <c r="A236" s="7" t="s">
        <v>244</v>
      </c>
      <c r="B236" s="10">
        <v>0.71014224672912796</v>
      </c>
      <c r="C236" s="10">
        <v>1.0126855054066E-4</v>
      </c>
      <c r="D236" s="10">
        <v>0.58747901049230999</v>
      </c>
      <c r="E236" s="10">
        <v>2.5403541391936799E-3</v>
      </c>
    </row>
    <row r="237" spans="1:5" x14ac:dyDescent="0.3">
      <c r="A237" s="7" t="s">
        <v>245</v>
      </c>
      <c r="B237" s="10">
        <v>0.16834260850618099</v>
      </c>
      <c r="C237" s="10">
        <v>0.43168158757775499</v>
      </c>
      <c r="D237" s="10">
        <v>-0.25156655509665099</v>
      </c>
      <c r="E237" s="10">
        <v>0.235694448134422</v>
      </c>
    </row>
    <row r="238" spans="1:5" x14ac:dyDescent="0.3">
      <c r="A238" s="7" t="s">
        <v>246</v>
      </c>
      <c r="B238" s="10">
        <v>0.218677910480746</v>
      </c>
      <c r="C238" s="10">
        <v>0.30460814842765699</v>
      </c>
      <c r="D238" s="10">
        <v>-0.154850020568194</v>
      </c>
      <c r="E238" s="10">
        <v>0.46999600542594</v>
      </c>
    </row>
    <row r="239" spans="1:5" x14ac:dyDescent="0.3">
      <c r="A239" s="7" t="s">
        <v>247</v>
      </c>
      <c r="B239" s="10">
        <v>0.344092958937531</v>
      </c>
      <c r="C239" s="10">
        <v>9.9673888226071206E-2</v>
      </c>
      <c r="D239" s="10">
        <v>-0.12724198320185201</v>
      </c>
      <c r="E239" s="10">
        <v>0.55351888480744804</v>
      </c>
    </row>
    <row r="240" spans="1:5" x14ac:dyDescent="0.3">
      <c r="A240" s="7" t="s">
        <v>248</v>
      </c>
      <c r="B240" s="10">
        <v>0.26945076791220302</v>
      </c>
      <c r="C240" s="10">
        <v>0.20292149698633799</v>
      </c>
      <c r="D240" s="10">
        <v>-0.28169107676356597</v>
      </c>
      <c r="E240" s="10">
        <v>0.182360542656229</v>
      </c>
    </row>
    <row r="241" spans="1:5" x14ac:dyDescent="0.3">
      <c r="A241" s="7" t="s">
        <v>249</v>
      </c>
      <c r="B241" s="10">
        <v>0.52336194326132002</v>
      </c>
      <c r="C241" s="10">
        <v>8.6786172155335402E-3</v>
      </c>
      <c r="D241" s="10">
        <v>0.27340791589222901</v>
      </c>
      <c r="E241" s="10">
        <v>0.196110010011464</v>
      </c>
    </row>
    <row r="242" spans="1:5" x14ac:dyDescent="0.3">
      <c r="A242" s="7" t="s">
        <v>250</v>
      </c>
      <c r="B242" s="10">
        <v>0.65440650401904799</v>
      </c>
      <c r="C242" s="10">
        <v>5.2189201726779801E-4</v>
      </c>
      <c r="D242" s="10">
        <v>0.53526865341531704</v>
      </c>
      <c r="E242" s="10">
        <v>7.0315596974498702E-3</v>
      </c>
    </row>
    <row r="243" spans="1:5" x14ac:dyDescent="0.3">
      <c r="A243" s="7" t="s">
        <v>251</v>
      </c>
      <c r="B243" s="10">
        <v>0.656499708577019</v>
      </c>
      <c r="C243" s="10">
        <v>4.9366163658459098E-4</v>
      </c>
      <c r="D243" s="10">
        <v>0.43900153158814298</v>
      </c>
      <c r="E243" s="10">
        <v>3.18596547090872E-2</v>
      </c>
    </row>
    <row r="244" spans="1:5" x14ac:dyDescent="0.3">
      <c r="A244" s="7" t="s">
        <v>252</v>
      </c>
      <c r="B244" s="10">
        <v>0.69318847955670204</v>
      </c>
      <c r="C244" s="10">
        <v>1.7315129619405899E-4</v>
      </c>
      <c r="D244" s="10">
        <v>0.52937803042451703</v>
      </c>
      <c r="E244" s="10">
        <v>7.8103982994189303E-3</v>
      </c>
    </row>
    <row r="245" spans="1:5" x14ac:dyDescent="0.3">
      <c r="A245" s="7" t="s">
        <v>253</v>
      </c>
      <c r="B245" s="10">
        <v>0.66628092622673196</v>
      </c>
      <c r="C245" s="10">
        <v>3.78549621061183E-4</v>
      </c>
      <c r="D245" s="10">
        <v>0.464502285214904</v>
      </c>
      <c r="E245" s="10">
        <v>2.2209514398934298E-2</v>
      </c>
    </row>
    <row r="246" spans="1:5" x14ac:dyDescent="0.3">
      <c r="A246" s="7" t="s">
        <v>254</v>
      </c>
      <c r="B246" s="10">
        <v>0.47760489578385601</v>
      </c>
      <c r="C246" s="10">
        <v>1.82621490993716E-2</v>
      </c>
      <c r="D246" s="10">
        <v>0.65071048670545095</v>
      </c>
      <c r="E246" s="10">
        <v>5.75157226780968E-4</v>
      </c>
    </row>
    <row r="247" spans="1:5" x14ac:dyDescent="0.3">
      <c r="A247" s="7" t="s">
        <v>255</v>
      </c>
      <c r="B247" s="10">
        <v>0.48450922790651002</v>
      </c>
      <c r="C247" s="10">
        <v>1.6424118326689201E-2</v>
      </c>
      <c r="D247" s="10">
        <v>0.64284943230637903</v>
      </c>
      <c r="E247" s="10">
        <v>7.0426931466205801E-4</v>
      </c>
    </row>
    <row r="248" spans="1:5" x14ac:dyDescent="0.3">
      <c r="A248" s="7" t="s">
        <v>256</v>
      </c>
      <c r="B248" s="10">
        <v>0.46607873987091297</v>
      </c>
      <c r="C248" s="10">
        <v>2.1700980095699499E-2</v>
      </c>
      <c r="D248" s="10">
        <v>7.6017341791495704E-2</v>
      </c>
      <c r="E248" s="10">
        <v>0.72405967515388703</v>
      </c>
    </row>
    <row r="249" spans="1:5" x14ac:dyDescent="0.3">
      <c r="A249" s="7" t="s">
        <v>257</v>
      </c>
      <c r="B249" s="10">
        <v>0.50393785270134495</v>
      </c>
      <c r="C249" s="10">
        <v>1.2046158778321599E-2</v>
      </c>
      <c r="D249" s="10">
        <v>-0.152755537190399</v>
      </c>
      <c r="E249" s="10">
        <v>0.47609594717290299</v>
      </c>
    </row>
    <row r="250" spans="1:5" x14ac:dyDescent="0.3">
      <c r="A250" s="7" t="s">
        <v>258</v>
      </c>
      <c r="B250" s="10">
        <v>0.39421897141444501</v>
      </c>
      <c r="C250" s="10">
        <v>5.6625321058494098E-2</v>
      </c>
      <c r="D250" s="10">
        <v>-0.144776988711456</v>
      </c>
      <c r="E250" s="10">
        <v>0.49969708077059299</v>
      </c>
    </row>
    <row r="251" spans="1:5" x14ac:dyDescent="0.3">
      <c r="A251" s="7" t="s">
        <v>259</v>
      </c>
      <c r="B251" s="10">
        <v>0.50490681775879598</v>
      </c>
      <c r="C251" s="10">
        <v>1.18559005858781E-2</v>
      </c>
      <c r="D251" s="10">
        <v>0.645960175108103</v>
      </c>
      <c r="E251" s="10">
        <v>6.5046726455317001E-4</v>
      </c>
    </row>
    <row r="252" spans="1:5" x14ac:dyDescent="0.3">
      <c r="A252" s="7" t="s">
        <v>260</v>
      </c>
      <c r="B252" s="10">
        <v>0.30664492073119598</v>
      </c>
      <c r="C252" s="10">
        <v>0.14499690189425801</v>
      </c>
      <c r="D252" s="10">
        <v>-3.59408515794611E-2</v>
      </c>
      <c r="E252" s="10">
        <v>0.86758450754722205</v>
      </c>
    </row>
    <row r="253" spans="1:5" x14ac:dyDescent="0.3">
      <c r="A253" s="7" t="s">
        <v>261</v>
      </c>
      <c r="B253" s="10">
        <v>0.59572648465762601</v>
      </c>
      <c r="C253" s="10">
        <v>2.1291638057047099E-3</v>
      </c>
      <c r="D253" s="10">
        <v>0.65321260053635399</v>
      </c>
      <c r="E253" s="10">
        <v>5.3861077961111299E-4</v>
      </c>
    </row>
    <row r="254" spans="1:5" x14ac:dyDescent="0.3">
      <c r="A254" s="7" t="s">
        <v>262</v>
      </c>
      <c r="B254" s="10">
        <v>0.29642731424852198</v>
      </c>
      <c r="C254" s="10">
        <v>0.159571686391934</v>
      </c>
      <c r="D254" s="10">
        <v>-0.305650611454923</v>
      </c>
      <c r="E254" s="10">
        <v>0.146371997177521</v>
      </c>
    </row>
    <row r="255" spans="1:5" x14ac:dyDescent="0.3">
      <c r="A255" s="7" t="s">
        <v>263</v>
      </c>
      <c r="B255" s="10">
        <v>0.59727435001779905</v>
      </c>
      <c r="C255" s="10">
        <v>2.0586808005039099E-3</v>
      </c>
      <c r="D255" s="10">
        <v>0.58117372862403105</v>
      </c>
      <c r="E255" s="10">
        <v>2.8985130006876402E-3</v>
      </c>
    </row>
    <row r="256" spans="1:5" x14ac:dyDescent="0.3">
      <c r="A256" s="7" t="s">
        <v>264</v>
      </c>
      <c r="B256" s="10">
        <v>0.703996944761069</v>
      </c>
      <c r="C256" s="10">
        <v>1.2352122930332399E-4</v>
      </c>
      <c r="D256" s="10">
        <v>0.265666699684384</v>
      </c>
      <c r="E256" s="10">
        <v>0.20958324227872999</v>
      </c>
    </row>
    <row r="257" spans="1:5" x14ac:dyDescent="0.3">
      <c r="A257" s="7" t="s">
        <v>265</v>
      </c>
      <c r="B257" s="10">
        <v>0.439686536703086</v>
      </c>
      <c r="C257" s="10">
        <v>3.1562814286716701E-2</v>
      </c>
      <c r="D257" s="10">
        <v>-1.3622512224718099E-3</v>
      </c>
      <c r="E257" s="10">
        <v>0.99495951354008505</v>
      </c>
    </row>
    <row r="258" spans="1:5" x14ac:dyDescent="0.3">
      <c r="A258" s="7" t="s">
        <v>266</v>
      </c>
      <c r="B258" s="10">
        <v>0.40897205208125098</v>
      </c>
      <c r="C258" s="10">
        <v>4.7217108759338398E-2</v>
      </c>
      <c r="D258" s="10">
        <v>0.27149773272869598</v>
      </c>
      <c r="E258" s="10">
        <v>0.199378311180017</v>
      </c>
    </row>
    <row r="259" spans="1:5" x14ac:dyDescent="0.3">
      <c r="A259" s="7" t="s">
        <v>267</v>
      </c>
      <c r="B259" s="10">
        <v>0.60844756304317704</v>
      </c>
      <c r="C259" s="10">
        <v>1.60636850070466E-3</v>
      </c>
      <c r="D259" s="10">
        <v>0.25775486465990399</v>
      </c>
      <c r="E259" s="10">
        <v>0.22398337270777099</v>
      </c>
    </row>
    <row r="260" spans="1:5" x14ac:dyDescent="0.3">
      <c r="A260" s="7" t="s">
        <v>268</v>
      </c>
      <c r="B260" s="10">
        <v>0.57873858387585297</v>
      </c>
      <c r="C260" s="10">
        <v>3.04784936528236E-3</v>
      </c>
      <c r="D260" s="10">
        <v>0.25793003716760698</v>
      </c>
      <c r="E260" s="10">
        <v>0.223657605434119</v>
      </c>
    </row>
    <row r="261" spans="1:5" x14ac:dyDescent="0.3">
      <c r="A261" s="7" t="s">
        <v>269</v>
      </c>
      <c r="B261" s="10">
        <v>-9.7358312679676498E-2</v>
      </c>
      <c r="C261" s="10">
        <v>0.65085662746188799</v>
      </c>
      <c r="D261" s="10">
        <v>-0.53578791416179095</v>
      </c>
      <c r="E261" s="10">
        <v>6.9661299546799702E-3</v>
      </c>
    </row>
    <row r="262" spans="1:5" x14ac:dyDescent="0.3">
      <c r="A262" s="7" t="s">
        <v>270</v>
      </c>
      <c r="B262" s="10">
        <v>0.71844087060289596</v>
      </c>
      <c r="C262" s="10">
        <v>7.6822755101334003E-5</v>
      </c>
      <c r="D262" s="10">
        <v>0.59411115109093704</v>
      </c>
      <c r="E262" s="10">
        <v>2.2048993254256801E-3</v>
      </c>
    </row>
    <row r="263" spans="1:5" x14ac:dyDescent="0.3">
      <c r="A263" s="7" t="s">
        <v>271</v>
      </c>
      <c r="B263" s="10">
        <v>0.62256343281825199</v>
      </c>
      <c r="C263" s="10">
        <v>1.1585846094838801E-3</v>
      </c>
      <c r="D263" s="10">
        <v>0.15552621023833099</v>
      </c>
      <c r="E263" s="10">
        <v>0.468035294178062</v>
      </c>
    </row>
    <row r="264" spans="1:5" x14ac:dyDescent="0.3">
      <c r="A264" s="7" t="s">
        <v>272</v>
      </c>
      <c r="B264" s="10">
        <v>7.5760244704679194E-2</v>
      </c>
      <c r="C264" s="10">
        <v>0.72495758198305704</v>
      </c>
      <c r="D264" s="10">
        <v>-0.59416999490422895</v>
      </c>
      <c r="E264" s="10">
        <v>2.2021007224579301E-3</v>
      </c>
    </row>
    <row r="265" spans="1:5" x14ac:dyDescent="0.3">
      <c r="A265" s="7" t="s">
        <v>273</v>
      </c>
      <c r="B265" s="10">
        <v>0.191357205457765</v>
      </c>
      <c r="C265" s="10">
        <v>0.37039810952340102</v>
      </c>
      <c r="D265" s="10">
        <v>-0.37335197344787202</v>
      </c>
      <c r="E265" s="10">
        <v>7.2331638863424794E-2</v>
      </c>
    </row>
    <row r="266" spans="1:5" x14ac:dyDescent="0.3">
      <c r="A266" s="7" t="s">
        <v>274</v>
      </c>
      <c r="B266" s="10">
        <v>-0.19417040611040201</v>
      </c>
      <c r="C266" s="10">
        <v>0.363270095976164</v>
      </c>
      <c r="D266" s="10">
        <v>-0.360591980658579</v>
      </c>
      <c r="E266" s="10">
        <v>8.3449377484042006E-2</v>
      </c>
    </row>
    <row r="267" spans="1:5" x14ac:dyDescent="0.3">
      <c r="A267" s="7" t="s">
        <v>275</v>
      </c>
      <c r="B267" s="10">
        <v>0.45279393979283</v>
      </c>
      <c r="C267" s="10">
        <v>2.6295094424439201E-2</v>
      </c>
      <c r="D267" s="10">
        <v>0.70880234248817398</v>
      </c>
      <c r="E267" s="10">
        <v>1.05795550165376E-4</v>
      </c>
    </row>
    <row r="268" spans="1:5" x14ac:dyDescent="0.3">
      <c r="A268" s="7" t="s">
        <v>276</v>
      </c>
      <c r="B268" s="10">
        <v>0.45947502762765402</v>
      </c>
      <c r="C268" s="10">
        <v>2.3895867795423801E-2</v>
      </c>
      <c r="D268" s="10">
        <v>0.57733043510771298</v>
      </c>
      <c r="E268" s="10">
        <v>3.1371407254892898E-3</v>
      </c>
    </row>
    <row r="269" spans="1:5" x14ac:dyDescent="0.3">
      <c r="A269" s="7" t="s">
        <v>277</v>
      </c>
      <c r="B269" s="10">
        <v>0.71623857437289795</v>
      </c>
      <c r="C269" s="10">
        <v>8.2743399938397806E-5</v>
      </c>
      <c r="D269" s="10">
        <v>0.19621398534005499</v>
      </c>
      <c r="E269" s="10">
        <v>0.35814256563060198</v>
      </c>
    </row>
    <row r="270" spans="1:5" x14ac:dyDescent="0.3">
      <c r="A270" s="7" t="s">
        <v>278</v>
      </c>
      <c r="B270" s="10">
        <v>0.40014958234714099</v>
      </c>
      <c r="C270" s="10">
        <v>5.2683146817384403E-2</v>
      </c>
      <c r="D270" s="10">
        <v>0.15797501724209401</v>
      </c>
      <c r="E270" s="10">
        <v>0.46097002034319201</v>
      </c>
    </row>
  </sheetData>
  <mergeCells count="2">
    <mergeCell ref="B2:C2"/>
    <mergeCell ref="D2:E2"/>
  </mergeCells>
  <conditionalFormatting sqref="A271:B1048576 D271:D1048576">
    <cfRule type="cellIs" dxfId="0" priority="1" operator="lessThan">
      <formula>-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PCA LvsCTRL summary and graphs</vt:lpstr>
      <vt:lpstr>PCA LvsCTRL result individuals</vt:lpstr>
      <vt:lpstr>PCA LvsCTRL result variables</vt:lpstr>
      <vt:lpstr>Corr eigenvalues var and i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Zappaterra</dc:creator>
  <cp:lastModifiedBy>Martina Zappaterra</cp:lastModifiedBy>
  <dcterms:created xsi:type="dcterms:W3CDTF">2021-07-13T15:07:48Z</dcterms:created>
  <dcterms:modified xsi:type="dcterms:W3CDTF">2021-12-11T12:36:42Z</dcterms:modified>
</cp:coreProperties>
</file>